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6023223\Desktop\2021-10-25 crispr work\crispr paper writing\Current Final Figures and Tables\"/>
    </mc:Choice>
  </mc:AlternateContent>
  <bookViews>
    <workbookView xWindow="13785" yWindow="105" windowWidth="15045" windowHeight="89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1" l="1"/>
  <c r="I7" i="1"/>
  <c r="O7" i="1"/>
  <c r="P7" i="1"/>
  <c r="AD7" i="1" l="1"/>
  <c r="P10" i="1" l="1"/>
  <c r="O10" i="1"/>
  <c r="P4" i="1"/>
  <c r="O4" i="1"/>
  <c r="AD4" i="1" l="1"/>
  <c r="AE8" i="1"/>
  <c r="AD8" i="1"/>
  <c r="AE4" i="1" l="1"/>
  <c r="H6" i="1"/>
  <c r="O22" i="1" l="1"/>
  <c r="P22" i="1"/>
  <c r="O19" i="1"/>
  <c r="P19" i="1"/>
  <c r="H22" i="1" l="1"/>
  <c r="I22" i="1"/>
  <c r="I13" i="1"/>
  <c r="H13" i="1"/>
  <c r="AS18" i="1" l="1"/>
  <c r="AR18" i="1"/>
  <c r="W18" i="1" l="1"/>
  <c r="X18" i="1"/>
  <c r="H24" i="1" l="1"/>
  <c r="I24" i="1"/>
  <c r="P13" i="1" l="1"/>
  <c r="O13" i="1"/>
  <c r="P8" i="1" l="1"/>
  <c r="O8" i="1"/>
  <c r="P20" i="1"/>
  <c r="O20" i="1"/>
  <c r="P23" i="1" l="1"/>
  <c r="O23" i="1"/>
  <c r="P14" i="1"/>
  <c r="O14" i="1"/>
  <c r="P21" i="1"/>
  <c r="O21" i="1"/>
  <c r="I8" i="1" l="1"/>
  <c r="H8" i="1"/>
  <c r="H20" i="1"/>
  <c r="I20" i="1"/>
  <c r="P16" i="1" l="1"/>
  <c r="O16" i="1"/>
  <c r="P15" i="1"/>
  <c r="O15" i="1"/>
  <c r="I16" i="1" l="1"/>
  <c r="H16" i="1"/>
  <c r="I15" i="1"/>
  <c r="H15" i="1"/>
  <c r="P5" i="1" l="1"/>
  <c r="O5" i="1"/>
  <c r="I23" i="1" l="1"/>
  <c r="H23" i="1"/>
  <c r="I14" i="1"/>
  <c r="H14" i="1"/>
  <c r="I21" i="1"/>
  <c r="H21" i="1"/>
  <c r="I5" i="1" l="1"/>
  <c r="H5" i="1"/>
  <c r="I19" i="1"/>
  <c r="H19" i="1"/>
  <c r="X17" i="1" l="1"/>
  <c r="W17" i="1"/>
  <c r="AD20" i="1"/>
  <c r="AE20" i="1"/>
  <c r="AD25" i="1" l="1"/>
  <c r="AE25" i="1"/>
  <c r="AE13" i="1" l="1"/>
  <c r="AD13" i="1"/>
  <c r="AD24" i="1" l="1"/>
  <c r="AE24" i="1"/>
  <c r="W8" i="1"/>
  <c r="X8" i="1"/>
  <c r="AE14" i="1" l="1"/>
  <c r="AD14" i="1"/>
  <c r="AE6" i="1" l="1"/>
  <c r="AD6" i="1"/>
  <c r="X4" i="1"/>
  <c r="W4" i="1"/>
  <c r="X6" i="1" l="1"/>
  <c r="W6" i="1"/>
  <c r="X24" i="1" l="1"/>
  <c r="W24" i="1"/>
  <c r="AE17" i="1"/>
  <c r="AD17" i="1"/>
  <c r="X21" i="1" l="1"/>
  <c r="W21" i="1"/>
  <c r="X16" i="1"/>
  <c r="W16" i="1"/>
  <c r="X15" i="1"/>
  <c r="W15" i="1"/>
  <c r="AE15" i="1" l="1"/>
  <c r="AD15" i="1"/>
  <c r="AE16" i="1"/>
  <c r="AD16" i="1"/>
  <c r="AE21" i="1"/>
  <c r="AD21" i="1"/>
  <c r="X14" i="1" l="1"/>
  <c r="W14" i="1"/>
  <c r="X13" i="1" l="1"/>
  <c r="W13" i="1"/>
  <c r="W25" i="1" l="1"/>
  <c r="X25" i="1"/>
  <c r="AL6" i="1" l="1"/>
  <c r="AK6" i="1"/>
  <c r="X20" i="1" l="1"/>
  <c r="W20" i="1"/>
  <c r="AE19" i="1" l="1"/>
  <c r="AD19" i="1"/>
  <c r="X22" i="1" l="1"/>
  <c r="W22" i="1"/>
  <c r="X23" i="1"/>
  <c r="W23" i="1"/>
  <c r="AE23" i="1" l="1"/>
  <c r="AD23" i="1"/>
  <c r="AE22" i="1"/>
  <c r="AD22" i="1"/>
  <c r="X19" i="1"/>
  <c r="W19" i="1"/>
  <c r="X10" i="1" l="1"/>
  <c r="W10" i="1"/>
  <c r="AL18" i="1" l="1"/>
  <c r="AK18" i="1"/>
  <c r="AE5" i="1"/>
  <c r="AD5" i="1"/>
  <c r="AE10" i="1" l="1"/>
  <c r="AD10" i="1"/>
  <c r="X5" i="1" l="1"/>
  <c r="W5" i="1"/>
  <c r="AE18" i="1" l="1"/>
  <c r="AD18" i="1"/>
  <c r="AE9" i="1"/>
  <c r="AD9" i="1"/>
  <c r="X9" i="1" l="1"/>
  <c r="W9" i="1"/>
  <c r="W7" i="1" l="1"/>
  <c r="X7" i="1"/>
  <c r="P24" i="1"/>
  <c r="O24" i="1"/>
  <c r="P17" i="1" l="1"/>
  <c r="O17" i="1"/>
  <c r="I25" i="1" l="1"/>
  <c r="H25" i="1"/>
  <c r="I17" i="1"/>
  <c r="H17" i="1"/>
  <c r="O6" i="1" l="1"/>
  <c r="P6" i="1"/>
  <c r="I6" i="1" l="1"/>
  <c r="I4" i="1" l="1"/>
  <c r="H4" i="1"/>
  <c r="I10" i="1"/>
  <c r="H10" i="1"/>
  <c r="H18" i="1"/>
  <c r="I18" i="1"/>
  <c r="P18" i="1"/>
  <c r="O18" i="1"/>
  <c r="O25" i="1"/>
  <c r="P25" i="1"/>
  <c r="AE7" i="1" l="1"/>
</calcChain>
</file>

<file path=xl/sharedStrings.xml><?xml version="1.0" encoding="utf-8"?>
<sst xmlns="http://schemas.openxmlformats.org/spreadsheetml/2006/main" count="273" uniqueCount="103">
  <si>
    <t>Alg12</t>
  </si>
  <si>
    <t>Alg3</t>
  </si>
  <si>
    <t>Alg9</t>
  </si>
  <si>
    <t>Gfat2</t>
  </si>
  <si>
    <t>Mpi</t>
  </si>
  <si>
    <t>Oscillin</t>
  </si>
  <si>
    <t>PIG-A</t>
  </si>
  <si>
    <t>PIG-B</t>
  </si>
  <si>
    <t>PIG-C</t>
  </si>
  <si>
    <t>PIG-M</t>
  </si>
  <si>
    <t>PIG-V</t>
  </si>
  <si>
    <t>eya-DPAGT1</t>
  </si>
  <si>
    <t>hexosamine</t>
  </si>
  <si>
    <t>glycolysis</t>
  </si>
  <si>
    <t>mannose-GDP</t>
  </si>
  <si>
    <t>Rep1</t>
  </si>
  <si>
    <t>Rep2</t>
  </si>
  <si>
    <t>GMR-Rh1^G69D</t>
  </si>
  <si>
    <t>Rep3</t>
  </si>
  <si>
    <t>N-glycosylation</t>
  </si>
  <si>
    <t>C-mannosylation</t>
  </si>
  <si>
    <t>O-mannosylation</t>
  </si>
  <si>
    <t>GPI Anchor</t>
  </si>
  <si>
    <t>Dpm1</t>
  </si>
  <si>
    <t>Pfk</t>
  </si>
  <si>
    <t>Pfrx</t>
  </si>
  <si>
    <t>BDSC 51890 attp40</t>
  </si>
  <si>
    <t>BDSC 38321 attp2</t>
  </si>
  <si>
    <t>BDSC 51478 attp40</t>
  </si>
  <si>
    <t>BDSC 58114 attp40</t>
  </si>
  <si>
    <t>BDSC 65375 attp40</t>
  </si>
  <si>
    <t>BDSC 38359 attp2</t>
  </si>
  <si>
    <t>BDSC 62696 attp40</t>
  </si>
  <si>
    <t>BDSC 67337 attp2</t>
  </si>
  <si>
    <t>BDSC 65998 attp40</t>
  </si>
  <si>
    <t>BDSC 34680 attp2</t>
  </si>
  <si>
    <t>BDSC 53350 attp40</t>
  </si>
  <si>
    <t>BDSC 55735 attp40</t>
  </si>
  <si>
    <t>BDSC 51805 attp40</t>
  </si>
  <si>
    <t>BDSC 34379 attp2</t>
  </si>
  <si>
    <t>BDSC 50713 attp40</t>
  </si>
  <si>
    <t>BDSC 51396 attp2</t>
  </si>
  <si>
    <t>BDSC 34336 attp2</t>
  </si>
  <si>
    <t>BDSC 57222 attp40</t>
  </si>
  <si>
    <t>BDSC 65004 attp40</t>
  </si>
  <si>
    <t>BDSC 34740 attp2</t>
  </si>
  <si>
    <t>Rep4</t>
  </si>
  <si>
    <t>Lethal</t>
  </si>
  <si>
    <t>N/A</t>
  </si>
  <si>
    <t>Pathway</t>
  </si>
  <si>
    <t>RNAi of Gene</t>
  </si>
  <si>
    <t>% change</t>
  </si>
  <si>
    <t>p-value</t>
  </si>
  <si>
    <t xml:space="preserve"> p&lt;0.01</t>
  </si>
  <si>
    <t xml:space="preserve"> p&lt;0.0001</t>
  </si>
  <si>
    <t xml:space="preserve"> ns</t>
  </si>
  <si>
    <t xml:space="preserve"> p&lt;0.05</t>
  </si>
  <si>
    <t xml:space="preserve"> p&lt;0.001</t>
  </si>
  <si>
    <t xml:space="preserve"> &lt;0.05</t>
  </si>
  <si>
    <t>Smallest N</t>
  </si>
  <si>
    <t>Std Dev</t>
  </si>
  <si>
    <t>± 95% CI</t>
  </si>
  <si>
    <t>ortholog</t>
  </si>
  <si>
    <t>FBgn number</t>
  </si>
  <si>
    <t>Stock Identifier</t>
  </si>
  <si>
    <t>POMT1</t>
  </si>
  <si>
    <t>POMT2</t>
  </si>
  <si>
    <t>tw</t>
  </si>
  <si>
    <t>rt</t>
  </si>
  <si>
    <t>DPY19L1</t>
  </si>
  <si>
    <t>CG6659</t>
  </si>
  <si>
    <t>FBgn0039580</t>
  </si>
  <si>
    <t>FBgn0031717</t>
  </si>
  <si>
    <t>FBgn0003071</t>
  </si>
  <si>
    <t>FBgn0027621</t>
  </si>
  <si>
    <t>FBgn0003292</t>
  </si>
  <si>
    <t>FBgn0086368</t>
  </si>
  <si>
    <t>FBgn0034270</t>
  </si>
  <si>
    <t>FBgn0035464</t>
  </si>
  <si>
    <t>FBgn0035435</t>
  </si>
  <si>
    <t>FBgn0034649</t>
  </si>
  <si>
    <t>FBgn0265174</t>
  </si>
  <si>
    <t>FBgn0030946</t>
  </si>
  <si>
    <t>GFPT2</t>
  </si>
  <si>
    <t>GNPDA2</t>
  </si>
  <si>
    <t>PFKM</t>
  </si>
  <si>
    <t>PFKFB1</t>
  </si>
  <si>
    <t>FBgn0032799</t>
  </si>
  <si>
    <t>DPM1</t>
  </si>
  <si>
    <t>FBgn0286506</t>
  </si>
  <si>
    <t>MPI</t>
  </si>
  <si>
    <t>FBgn0037743</t>
  </si>
  <si>
    <t>ALG12</t>
  </si>
  <si>
    <t>FBgn0011297</t>
  </si>
  <si>
    <t>ALG3</t>
  </si>
  <si>
    <t>FBgn0039293</t>
  </si>
  <si>
    <t>ALG9</t>
  </si>
  <si>
    <t>PIGA</t>
  </si>
  <si>
    <t>PIGB</t>
  </si>
  <si>
    <t>PIGC</t>
  </si>
  <si>
    <t>PIGM</t>
  </si>
  <si>
    <t>PIGV</t>
  </si>
  <si>
    <t xml:space="preserve"> p&gt;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Fill="1"/>
    <xf numFmtId="0" fontId="2" fillId="0" borderId="0" xfId="0" applyFont="1" applyFill="1" applyBorder="1"/>
    <xf numFmtId="0" fontId="3" fillId="0" borderId="0" xfId="0" applyFont="1"/>
    <xf numFmtId="0" fontId="1" fillId="0" borderId="1" xfId="0" quotePrefix="1" applyFont="1" applyBorder="1"/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1" xfId="0" quotePrefix="1" applyFont="1" applyFill="1" applyBorder="1"/>
    <xf numFmtId="0" fontId="1" fillId="2" borderId="1" xfId="0" quotePrefix="1" applyFont="1" applyFill="1" applyBorder="1"/>
    <xf numFmtId="0" fontId="0" fillId="0" borderId="1" xfId="0" applyBorder="1"/>
    <xf numFmtId="0" fontId="1" fillId="0" borderId="2" xfId="0" quotePrefix="1" applyFont="1" applyFill="1" applyBorder="1"/>
    <xf numFmtId="0" fontId="4" fillId="0" borderId="1" xfId="0" applyFont="1" applyBorder="1"/>
    <xf numFmtId="0" fontId="4" fillId="0" borderId="3" xfId="0" applyFont="1" applyBorder="1"/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1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1" fillId="0" borderId="2" xfId="0" quotePrefix="1" applyNumberFormat="1" applyFont="1" applyFill="1" applyBorder="1"/>
    <xf numFmtId="164" fontId="1" fillId="0" borderId="1" xfId="0" quotePrefix="1" applyNumberFormat="1" applyFont="1" applyFill="1" applyBorder="1"/>
    <xf numFmtId="164" fontId="0" fillId="0" borderId="0" xfId="0" applyNumberFormat="1"/>
    <xf numFmtId="164" fontId="1" fillId="0" borderId="1" xfId="0" quotePrefix="1" applyNumberFormat="1" applyFont="1" applyBorder="1"/>
    <xf numFmtId="0" fontId="4" fillId="0" borderId="1" xfId="0" applyFont="1" applyFill="1" applyBorder="1" applyAlignment="1">
      <alignment horizontal="center"/>
    </xf>
    <xf numFmtId="9" fontId="1" fillId="0" borderId="1" xfId="0" quotePrefix="1" applyNumberFormat="1" applyFont="1" applyFill="1" applyBorder="1"/>
    <xf numFmtId="9" fontId="1" fillId="0" borderId="2" xfId="0" quotePrefix="1" applyNumberFormat="1" applyFont="1" applyFill="1" applyBorder="1"/>
    <xf numFmtId="0" fontId="0" fillId="0" borderId="0" xfId="0" applyBorder="1"/>
    <xf numFmtId="164" fontId="1" fillId="0" borderId="0" xfId="0" quotePrefix="1" applyNumberFormat="1" applyFont="1" applyFill="1" applyBorder="1"/>
    <xf numFmtId="164" fontId="0" fillId="0" borderId="0" xfId="0" applyNumberFormat="1" applyBorder="1"/>
    <xf numFmtId="9" fontId="1" fillId="0" borderId="1" xfId="0" quotePrefix="1" applyNumberFormat="1" applyFont="1" applyBorder="1"/>
    <xf numFmtId="9" fontId="1" fillId="2" borderId="1" xfId="0" quotePrefix="1" applyNumberFormat="1" applyFont="1" applyFill="1" applyBorder="1"/>
    <xf numFmtId="164" fontId="6" fillId="0" borderId="1" xfId="0" quotePrefix="1" applyNumberFormat="1" applyFont="1" applyBorder="1"/>
    <xf numFmtId="164" fontId="4" fillId="0" borderId="0" xfId="0" applyNumberFormat="1" applyFont="1"/>
    <xf numFmtId="164" fontId="6" fillId="0" borderId="1" xfId="0" quotePrefix="1" applyNumberFormat="1" applyFont="1" applyFill="1" applyBorder="1"/>
    <xf numFmtId="164" fontId="6" fillId="2" borderId="1" xfId="0" quotePrefix="1" applyNumberFormat="1" applyFont="1" applyFill="1" applyBorder="1"/>
    <xf numFmtId="164" fontId="6" fillId="0" borderId="1" xfId="0" applyNumberFormat="1" applyFont="1" applyFill="1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9" fontId="0" fillId="0" borderId="1" xfId="0" applyNumberFormat="1" applyBorder="1"/>
    <xf numFmtId="0" fontId="7" fillId="0" borderId="0" xfId="0" applyFont="1"/>
    <xf numFmtId="0" fontId="1" fillId="0" borderId="1" xfId="0" quotePrefix="1" applyFont="1" applyFill="1" applyBorder="1" applyAlignment="1"/>
    <xf numFmtId="164" fontId="6" fillId="0" borderId="2" xfId="0" quotePrefix="1" applyNumberFormat="1" applyFont="1" applyFill="1" applyBorder="1"/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5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5"/>
  <sheetViews>
    <sheetView tabSelected="1" zoomScaleNormal="100" workbookViewId="0">
      <pane xSplit="1" topLeftCell="B1" activePane="topRight" state="frozen"/>
      <selection pane="topRight" activeCell="A4" sqref="A4:A10"/>
    </sheetView>
  </sheetViews>
  <sheetFormatPr defaultRowHeight="15" x14ac:dyDescent="0.25"/>
  <cols>
    <col min="1" max="1" width="13.140625" bestFit="1" customWidth="1"/>
    <col min="2" max="2" width="14.140625" bestFit="1" customWidth="1"/>
    <col min="3" max="3" width="10.5703125" bestFit="1" customWidth="1"/>
    <col min="4" max="4" width="19.85546875" bestFit="1" customWidth="1"/>
    <col min="5" max="5" width="12.5703125" bestFit="1" customWidth="1"/>
    <col min="6" max="6" width="12.5703125" customWidth="1"/>
    <col min="7" max="7" width="12.42578125" bestFit="1" customWidth="1"/>
    <col min="8" max="9" width="8.7109375" customWidth="1"/>
    <col min="10" max="10" width="7.7109375" customWidth="1"/>
    <col min="11" max="11" width="10.28515625" customWidth="1"/>
    <col min="12" max="13" width="10.42578125" customWidth="1"/>
    <col min="14" max="14" width="9.28515625" bestFit="1" customWidth="1"/>
    <col min="15" max="16" width="9.28515625" customWidth="1"/>
    <col min="17" max="17" width="7.7109375" bestFit="1" customWidth="1"/>
    <col min="18" max="18" width="10.28515625" bestFit="1" customWidth="1"/>
    <col min="19" max="19" width="10.42578125" bestFit="1" customWidth="1"/>
    <col min="20" max="20" width="10.42578125" customWidth="1"/>
    <col min="21" max="21" width="16.140625" customWidth="1"/>
    <col min="22" max="22" width="12.42578125" customWidth="1"/>
    <col min="23" max="24" width="8.7109375" customWidth="1"/>
    <col min="25" max="25" width="8.140625" customWidth="1"/>
    <col min="26" max="26" width="11" customWidth="1"/>
    <col min="27" max="28" width="10.85546875" customWidth="1"/>
    <col min="29" max="29" width="9.5703125" bestFit="1" customWidth="1"/>
    <col min="30" max="31" width="8.7109375" bestFit="1" customWidth="1"/>
    <col min="32" max="32" width="7.7109375" bestFit="1" customWidth="1"/>
    <col min="33" max="33" width="10.28515625" bestFit="1" customWidth="1"/>
    <col min="34" max="34" width="10.85546875" bestFit="1" customWidth="1"/>
    <col min="35" max="35" width="10.85546875" customWidth="1"/>
    <col min="36" max="36" width="14.140625" bestFit="1" customWidth="1"/>
    <col min="37" max="38" width="8.7109375" bestFit="1" customWidth="1"/>
    <col min="39" max="39" width="8.5703125" bestFit="1" customWidth="1"/>
    <col min="40" max="40" width="7.85546875" bestFit="1" customWidth="1"/>
    <col min="41" max="41" width="10.42578125" bestFit="1" customWidth="1"/>
    <col min="42" max="42" width="10.42578125" customWidth="1"/>
    <col min="43" max="43" width="12.42578125" customWidth="1"/>
    <col min="44" max="45" width="8.7109375" bestFit="1" customWidth="1"/>
    <col min="46" max="46" width="8.140625" bestFit="1" customWidth="1"/>
    <col min="47" max="47" width="7.85546875" bestFit="1" customWidth="1"/>
    <col min="48" max="48" width="10.85546875" bestFit="1" customWidth="1"/>
  </cols>
  <sheetData>
    <row r="1" spans="1:48" x14ac:dyDescent="0.25">
      <c r="G1" s="3" t="s">
        <v>11</v>
      </c>
      <c r="H1" s="3"/>
      <c r="I1" s="3"/>
      <c r="J1" s="3"/>
      <c r="K1" s="3"/>
      <c r="L1" s="3"/>
      <c r="V1" s="3" t="s">
        <v>17</v>
      </c>
      <c r="W1" s="3"/>
      <c r="X1" s="3"/>
      <c r="Y1" s="3"/>
      <c r="Z1" s="3"/>
      <c r="AA1" s="3"/>
    </row>
    <row r="2" spans="1:48" x14ac:dyDescent="0.25">
      <c r="A2" s="13" t="s">
        <v>50</v>
      </c>
      <c r="B2" s="13" t="s">
        <v>63</v>
      </c>
      <c r="C2" s="13" t="s">
        <v>62</v>
      </c>
      <c r="D2" s="14" t="s">
        <v>64</v>
      </c>
      <c r="E2" s="14" t="s">
        <v>49</v>
      </c>
      <c r="G2" s="45" t="s">
        <v>15</v>
      </c>
      <c r="H2" s="50"/>
      <c r="I2" s="50"/>
      <c r="J2" s="50"/>
      <c r="K2" s="50"/>
      <c r="L2" s="46"/>
      <c r="N2" s="45" t="s">
        <v>16</v>
      </c>
      <c r="O2" s="50"/>
      <c r="P2" s="50"/>
      <c r="Q2" s="50"/>
      <c r="R2" s="50"/>
      <c r="S2" s="46"/>
      <c r="T2" s="39"/>
      <c r="V2" s="47" t="s">
        <v>15</v>
      </c>
      <c r="W2" s="48"/>
      <c r="X2" s="48"/>
      <c r="Y2" s="48"/>
      <c r="Z2" s="48"/>
      <c r="AA2" s="49"/>
      <c r="AC2" s="47" t="s">
        <v>16</v>
      </c>
      <c r="AD2" s="48"/>
      <c r="AE2" s="48"/>
      <c r="AF2" s="48"/>
      <c r="AG2" s="48"/>
      <c r="AH2" s="49"/>
      <c r="AJ2" s="47" t="s">
        <v>18</v>
      </c>
      <c r="AK2" s="48"/>
      <c r="AL2" s="48"/>
      <c r="AM2" s="48"/>
      <c r="AN2" s="48"/>
      <c r="AO2" s="49"/>
      <c r="AQ2" s="47" t="s">
        <v>46</v>
      </c>
      <c r="AR2" s="48"/>
      <c r="AS2" s="48"/>
      <c r="AT2" s="48"/>
      <c r="AU2" s="48"/>
      <c r="AV2" s="49"/>
    </row>
    <row r="3" spans="1:48" x14ac:dyDescent="0.25">
      <c r="A3" s="13"/>
      <c r="B3" s="13"/>
      <c r="C3" s="13"/>
      <c r="D3" s="14"/>
      <c r="E3" s="14"/>
      <c r="G3" s="19" t="s">
        <v>51</v>
      </c>
      <c r="H3" s="45" t="s">
        <v>61</v>
      </c>
      <c r="I3" s="46"/>
      <c r="J3" s="19" t="s">
        <v>60</v>
      </c>
      <c r="K3" s="19" t="s">
        <v>52</v>
      </c>
      <c r="L3" s="25" t="s">
        <v>59</v>
      </c>
      <c r="N3" s="19" t="s">
        <v>51</v>
      </c>
      <c r="O3" s="45" t="s">
        <v>61</v>
      </c>
      <c r="P3" s="46"/>
      <c r="Q3" s="19" t="s">
        <v>60</v>
      </c>
      <c r="R3" s="19" t="s">
        <v>52</v>
      </c>
      <c r="S3" s="25" t="s">
        <v>59</v>
      </c>
      <c r="T3" s="40"/>
      <c r="V3" s="19" t="s">
        <v>51</v>
      </c>
      <c r="W3" s="45" t="s">
        <v>61</v>
      </c>
      <c r="X3" s="46"/>
      <c r="Y3" s="19" t="s">
        <v>60</v>
      </c>
      <c r="Z3" s="19" t="s">
        <v>52</v>
      </c>
      <c r="AA3" s="25" t="s">
        <v>59</v>
      </c>
      <c r="AC3" s="19" t="s">
        <v>51</v>
      </c>
      <c r="AD3" s="45" t="s">
        <v>61</v>
      </c>
      <c r="AE3" s="46"/>
      <c r="AF3" s="19" t="s">
        <v>60</v>
      </c>
      <c r="AG3" s="19" t="s">
        <v>52</v>
      </c>
      <c r="AH3" s="25" t="s">
        <v>59</v>
      </c>
      <c r="AJ3" s="19" t="s">
        <v>51</v>
      </c>
      <c r="AK3" s="45" t="s">
        <v>61</v>
      </c>
      <c r="AL3" s="46"/>
      <c r="AM3" s="19" t="s">
        <v>60</v>
      </c>
      <c r="AN3" s="19" t="s">
        <v>52</v>
      </c>
      <c r="AO3" s="25" t="s">
        <v>59</v>
      </c>
      <c r="AQ3" s="19" t="s">
        <v>51</v>
      </c>
      <c r="AR3" s="45" t="s">
        <v>61</v>
      </c>
      <c r="AS3" s="46"/>
      <c r="AT3" s="19" t="s">
        <v>60</v>
      </c>
      <c r="AU3" s="19" t="s">
        <v>52</v>
      </c>
      <c r="AV3" s="25" t="s">
        <v>59</v>
      </c>
    </row>
    <row r="4" spans="1:48" x14ac:dyDescent="0.25">
      <c r="A4" s="18" t="s">
        <v>3</v>
      </c>
      <c r="B4" s="20" t="s">
        <v>71</v>
      </c>
      <c r="C4" s="18" t="s">
        <v>83</v>
      </c>
      <c r="D4" s="15" t="s">
        <v>45</v>
      </c>
      <c r="E4" s="16" t="s">
        <v>12</v>
      </c>
      <c r="G4" s="35">
        <v>-7.0000000000000001E-3</v>
      </c>
      <c r="H4" s="21">
        <f>G4+_xlfn.CONFIDENCE.NORM(0.05,J4,L4)</f>
        <v>7.3182701507340325E-2</v>
      </c>
      <c r="I4" s="21">
        <f>G4-_xlfn.CONFIDENCE.NORM(0.05,J4,L4)</f>
        <v>-8.7182701507340338E-2</v>
      </c>
      <c r="J4" s="27">
        <v>0.16364117328647113</v>
      </c>
      <c r="K4" s="9" t="s">
        <v>55</v>
      </c>
      <c r="L4" s="11">
        <v>16</v>
      </c>
      <c r="N4" s="44">
        <v>6.181466028356386E-2</v>
      </c>
      <c r="O4" s="21">
        <f>N4+_xlfn.CONFIDENCE.NORM(0.05,Q4,S4)</f>
        <v>0.15672602088361914</v>
      </c>
      <c r="P4" s="21">
        <f>N4-_xlfn.CONFIDENCE.NORM(0.05,Q4,S4)</f>
        <v>-3.3096700316491409E-2</v>
      </c>
      <c r="Q4" s="22">
        <v>0.18754942533097799</v>
      </c>
      <c r="R4" s="9" t="s">
        <v>55</v>
      </c>
      <c r="S4" s="9">
        <v>15</v>
      </c>
      <c r="T4" s="28"/>
      <c r="V4" s="33">
        <v>9.0999999999999998E-2</v>
      </c>
      <c r="W4" s="21">
        <f t="shared" ref="W4:W10" si="0">V4+_xlfn.CONFIDENCE.NORM(0.05,Y4,AA4)</f>
        <v>0.14302911217806655</v>
      </c>
      <c r="X4" s="21">
        <f t="shared" ref="X4:X10" si="1">V4-_xlfn.CONFIDENCE.NORM(0.05,Y4,AA4)</f>
        <v>3.8970887821933448E-2</v>
      </c>
      <c r="Y4" s="31">
        <v>0.10618381274036781</v>
      </c>
      <c r="Z4" s="4" t="s">
        <v>58</v>
      </c>
      <c r="AA4" s="11">
        <v>16</v>
      </c>
      <c r="AC4" s="35">
        <v>9.0999999999999998E-2</v>
      </c>
      <c r="AD4" s="21">
        <f t="shared" ref="AD4:AD10" si="2">AC4+_xlfn.CONFIDENCE.NORM(0.05,AF4,AH4)</f>
        <v>0.12194228510187005</v>
      </c>
      <c r="AE4" s="21">
        <f t="shared" ref="AE4:AE10" si="3">AC4-_xlfn.CONFIDENCE.NORM(0.05,AF4,AH4)</f>
        <v>6.0057714898129944E-2</v>
      </c>
      <c r="AF4" s="22">
        <v>6.5092170457879545E-2</v>
      </c>
      <c r="AG4" s="9" t="s">
        <v>102</v>
      </c>
      <c r="AH4" s="9">
        <v>17</v>
      </c>
      <c r="AJ4" s="51" t="s">
        <v>48</v>
      </c>
      <c r="AK4" s="52"/>
      <c r="AL4" s="52"/>
      <c r="AM4" s="52"/>
      <c r="AN4" s="52"/>
      <c r="AO4" s="53"/>
      <c r="AQ4" s="51" t="s">
        <v>48</v>
      </c>
      <c r="AR4" s="52"/>
      <c r="AS4" s="52"/>
      <c r="AT4" s="52"/>
      <c r="AU4" s="52"/>
      <c r="AV4" s="53"/>
    </row>
    <row r="5" spans="1:48" x14ac:dyDescent="0.25">
      <c r="A5" s="18" t="s">
        <v>5</v>
      </c>
      <c r="B5" s="20" t="s">
        <v>72</v>
      </c>
      <c r="C5" s="18" t="s">
        <v>84</v>
      </c>
      <c r="D5" s="15" t="s">
        <v>44</v>
      </c>
      <c r="E5" s="16" t="s">
        <v>12</v>
      </c>
      <c r="G5" s="35">
        <v>0.112</v>
      </c>
      <c r="H5" s="21">
        <f>G5+_xlfn.CONFIDENCE.NORM(0.05,J5,L5)</f>
        <v>0.16323108222046429</v>
      </c>
      <c r="I5" s="21">
        <f>G5-_xlfn.CONFIDENCE.NORM(0.05,J5,L5)</f>
        <v>6.0768917779535712E-2</v>
      </c>
      <c r="J5" s="26">
        <v>9.4244738832149025E-2</v>
      </c>
      <c r="K5" s="9" t="s">
        <v>53</v>
      </c>
      <c r="L5" s="11">
        <v>13</v>
      </c>
      <c r="N5" s="35">
        <v>0.46400000000000002</v>
      </c>
      <c r="O5" s="21">
        <f>N5+_xlfn.CONFIDENCE.NORM(0.05,Q5,S5)</f>
        <v>0.55246497748950185</v>
      </c>
      <c r="P5" s="21">
        <f>N5-_xlfn.CONFIDENCE.NORM(0.05,Q5,S5)</f>
        <v>0.3755350225104982</v>
      </c>
      <c r="Q5" s="26">
        <v>0.18054408792672169</v>
      </c>
      <c r="R5" s="9" t="s">
        <v>54</v>
      </c>
      <c r="S5" s="11">
        <v>16</v>
      </c>
      <c r="T5" s="28"/>
      <c r="V5" s="33">
        <v>0.192</v>
      </c>
      <c r="W5" s="21">
        <f t="shared" si="0"/>
        <v>0.22776243772648702</v>
      </c>
      <c r="X5" s="21">
        <f t="shared" si="1"/>
        <v>0.15623756227351299</v>
      </c>
      <c r="Y5" s="31">
        <v>6.8272065376627153E-2</v>
      </c>
      <c r="Z5" s="9" t="s">
        <v>54</v>
      </c>
      <c r="AA5" s="11">
        <v>14</v>
      </c>
      <c r="AC5" s="33">
        <v>5.0999999999999997E-2</v>
      </c>
      <c r="AD5" s="21">
        <f t="shared" si="2"/>
        <v>8.4722459923785326E-2</v>
      </c>
      <c r="AE5" s="21">
        <f t="shared" si="3"/>
        <v>1.7277540076214661E-2</v>
      </c>
      <c r="AF5" s="31">
        <v>8.2515412335034413E-2</v>
      </c>
      <c r="AG5" s="4" t="s">
        <v>56</v>
      </c>
      <c r="AH5" s="11">
        <v>23</v>
      </c>
      <c r="AJ5" s="51" t="s">
        <v>48</v>
      </c>
      <c r="AK5" s="52"/>
      <c r="AL5" s="52"/>
      <c r="AM5" s="52"/>
      <c r="AN5" s="52"/>
      <c r="AO5" s="53"/>
      <c r="AQ5" s="51" t="s">
        <v>48</v>
      </c>
      <c r="AR5" s="52"/>
      <c r="AS5" s="52"/>
      <c r="AT5" s="52"/>
      <c r="AU5" s="52"/>
      <c r="AV5" s="53"/>
    </row>
    <row r="6" spans="1:48" x14ac:dyDescent="0.25">
      <c r="A6" s="18" t="s">
        <v>24</v>
      </c>
      <c r="B6" s="20" t="s">
        <v>73</v>
      </c>
      <c r="C6" s="18" t="s">
        <v>85</v>
      </c>
      <c r="D6" s="15" t="s">
        <v>42</v>
      </c>
      <c r="E6" s="16" t="s">
        <v>13</v>
      </c>
      <c r="G6" s="35">
        <v>0.22700000000000001</v>
      </c>
      <c r="H6" s="21">
        <f>G6+_xlfn.CONFIDENCE.NORM(0.05,J6,L6)</f>
        <v>0.27953230819500141</v>
      </c>
      <c r="I6" s="21">
        <f>G6-_xlfn.CONFIDENCE.NORM(0.05,J6,L6)</f>
        <v>0.17446769180499858</v>
      </c>
      <c r="J6" s="26">
        <v>0.11986527616379469</v>
      </c>
      <c r="K6" s="9" t="s">
        <v>54</v>
      </c>
      <c r="L6" s="11">
        <v>20</v>
      </c>
      <c r="N6" s="35">
        <v>0.41699999999999998</v>
      </c>
      <c r="O6" s="21">
        <f>N6+_xlfn.CONFIDENCE.NORM(0.05,Q6,S6)</f>
        <v>0.48086213757313673</v>
      </c>
      <c r="P6" s="21">
        <f>N6-_xlfn.CONFIDENCE.NORM(0.05,Q6,S6)</f>
        <v>0.35313786242686324</v>
      </c>
      <c r="Q6" s="26">
        <v>0.14931553935633146</v>
      </c>
      <c r="R6" s="9" t="s">
        <v>54</v>
      </c>
      <c r="S6" s="11">
        <v>21</v>
      </c>
      <c r="T6" s="28"/>
      <c r="V6" s="33">
        <v>-7.0999999999999994E-2</v>
      </c>
      <c r="W6" s="21">
        <f t="shared" si="0"/>
        <v>-3.7567234611655967E-2</v>
      </c>
      <c r="X6" s="21">
        <f t="shared" si="1"/>
        <v>-0.10443276538834402</v>
      </c>
      <c r="Y6" s="31">
        <v>9.0261641087740527E-2</v>
      </c>
      <c r="Z6" s="9" t="s">
        <v>53</v>
      </c>
      <c r="AA6" s="11">
        <v>28</v>
      </c>
      <c r="AC6" s="33">
        <v>1E-3</v>
      </c>
      <c r="AD6" s="21">
        <f t="shared" si="2"/>
        <v>2.3348965517964487E-2</v>
      </c>
      <c r="AE6" s="21">
        <f t="shared" si="3"/>
        <v>-2.1348965517964485E-2</v>
      </c>
      <c r="AF6" s="31">
        <v>5.5861803818722376E-2</v>
      </c>
      <c r="AG6" s="4" t="s">
        <v>55</v>
      </c>
      <c r="AH6" s="11">
        <v>24</v>
      </c>
      <c r="AJ6" s="35">
        <v>-0.05</v>
      </c>
      <c r="AK6" s="21">
        <f>AJ6+_xlfn.CONFIDENCE.NORM(0.05,AM6,AO6)</f>
        <v>-1.017083383389486E-2</v>
      </c>
      <c r="AL6" s="21">
        <f>AJ6-_xlfn.CONFIDENCE.NORM(0.05,AM6,AO6)</f>
        <v>-8.9829166166105145E-2</v>
      </c>
      <c r="AM6" s="26">
        <v>9.5315704859732828E-2</v>
      </c>
      <c r="AN6" s="9" t="s">
        <v>56</v>
      </c>
      <c r="AO6" s="11">
        <v>22</v>
      </c>
      <c r="AQ6" s="51" t="s">
        <v>48</v>
      </c>
      <c r="AR6" s="52"/>
      <c r="AS6" s="52"/>
      <c r="AT6" s="52"/>
      <c r="AU6" s="52"/>
      <c r="AV6" s="53"/>
    </row>
    <row r="7" spans="1:48" x14ac:dyDescent="0.25">
      <c r="A7" s="18" t="s">
        <v>25</v>
      </c>
      <c r="B7" s="20" t="s">
        <v>74</v>
      </c>
      <c r="C7" s="18" t="s">
        <v>86</v>
      </c>
      <c r="D7" s="15" t="s">
        <v>43</v>
      </c>
      <c r="E7" s="16" t="s">
        <v>13</v>
      </c>
      <c r="G7" s="35">
        <v>0.13634662297278899</v>
      </c>
      <c r="H7" s="21">
        <f>G7+_xlfn.CONFIDENCE.NORM(0.05,J7,L7)</f>
        <v>0.19018566571335782</v>
      </c>
      <c r="I7" s="21">
        <f>G7-_xlfn.CONFIDENCE.NORM(0.05,J7,L7)</f>
        <v>8.2507580232220171E-2</v>
      </c>
      <c r="J7" s="22">
        <v>0.10638854466445993</v>
      </c>
      <c r="K7" s="9" t="s">
        <v>57</v>
      </c>
      <c r="L7" s="9">
        <v>15</v>
      </c>
      <c r="N7" s="35">
        <v>8.8640674419235843E-2</v>
      </c>
      <c r="O7" s="21">
        <f>N7+_xlfn.CONFIDENCE.NORM(0.05,Q7,S7)</f>
        <v>0.12930221670331749</v>
      </c>
      <c r="P7" s="21">
        <f>N7-_xlfn.CONFIDENCE.NORM(0.05,Q7,S7)</f>
        <v>4.7979132135154201E-2</v>
      </c>
      <c r="Q7" s="22">
        <v>8.0349168321229736E-2</v>
      </c>
      <c r="R7" s="43" t="s">
        <v>56</v>
      </c>
      <c r="S7" s="9">
        <v>15</v>
      </c>
      <c r="T7" s="28"/>
      <c r="V7" s="33">
        <v>-0.14899999999999999</v>
      </c>
      <c r="W7" s="21">
        <f t="shared" si="0"/>
        <v>-0.11913176319014708</v>
      </c>
      <c r="X7" s="21">
        <f t="shared" si="1"/>
        <v>-0.17886823680985292</v>
      </c>
      <c r="Y7" s="31">
        <v>7.1478072942217086E-2</v>
      </c>
      <c r="Z7" s="9" t="s">
        <v>54</v>
      </c>
      <c r="AA7" s="11">
        <v>22</v>
      </c>
      <c r="AC7" s="35">
        <v>-7.2370461611521941E-2</v>
      </c>
      <c r="AD7" s="21">
        <f>AC7+_xlfn.CONFIDENCE.NORM(0.05,AF7,AH7)</f>
        <v>-4.2287373094446322E-2</v>
      </c>
      <c r="AE7" s="21">
        <f t="shared" si="3"/>
        <v>-0.10245355012859755</v>
      </c>
      <c r="AF7" s="22">
        <v>5.5340873112059721E-2</v>
      </c>
      <c r="AG7" s="4" t="s">
        <v>56</v>
      </c>
      <c r="AH7" s="9">
        <v>13</v>
      </c>
      <c r="AJ7" s="51" t="s">
        <v>48</v>
      </c>
      <c r="AK7" s="52"/>
      <c r="AL7" s="52"/>
      <c r="AM7" s="52"/>
      <c r="AN7" s="52"/>
      <c r="AO7" s="53"/>
      <c r="AQ7" s="51" t="s">
        <v>48</v>
      </c>
      <c r="AR7" s="52"/>
      <c r="AS7" s="52"/>
      <c r="AT7" s="52"/>
      <c r="AU7" s="52"/>
      <c r="AV7" s="53"/>
    </row>
    <row r="8" spans="1:48" x14ac:dyDescent="0.25">
      <c r="A8" s="18" t="s">
        <v>23</v>
      </c>
      <c r="B8" s="20" t="s">
        <v>87</v>
      </c>
      <c r="C8" s="18" t="s">
        <v>88</v>
      </c>
      <c r="D8" s="15" t="s">
        <v>41</v>
      </c>
      <c r="E8" s="16" t="s">
        <v>14</v>
      </c>
      <c r="G8" s="35">
        <v>0.66700000000000004</v>
      </c>
      <c r="H8" s="22">
        <f>G8+_xlfn.CONFIDENCE.NORM(0.05,J8,L8)</f>
        <v>0.74935370920956723</v>
      </c>
      <c r="I8" s="22">
        <f>G8-_xlfn.CONFIDENCE.NORM(0.05,J8,L8)</f>
        <v>0.58464629079043284</v>
      </c>
      <c r="J8" s="26">
        <v>0.11884476795958175</v>
      </c>
      <c r="K8" s="9" t="s">
        <v>54</v>
      </c>
      <c r="L8" s="11">
        <v>8</v>
      </c>
      <c r="N8" s="35">
        <v>0.57399999999999995</v>
      </c>
      <c r="O8" s="21">
        <f>N8+_xlfn.CONFIDENCE.NORM(0.05,Q8,S8)</f>
        <v>0.62934454187374056</v>
      </c>
      <c r="P8" s="21">
        <f>N8-_xlfn.CONFIDENCE.NORM(0.05,Q8,S8)</f>
        <v>0.51865545812625935</v>
      </c>
      <c r="Q8" s="26">
        <v>7.9867795876399361E-2</v>
      </c>
      <c r="R8" s="9" t="s">
        <v>54</v>
      </c>
      <c r="S8" s="11">
        <v>8</v>
      </c>
      <c r="T8" s="28"/>
      <c r="V8" s="35">
        <v>0.123</v>
      </c>
      <c r="W8" s="22">
        <f t="shared" si="0"/>
        <v>0.14223672882617322</v>
      </c>
      <c r="X8" s="22">
        <f t="shared" si="1"/>
        <v>0.10376327117382678</v>
      </c>
      <c r="Y8" s="26">
        <v>4.0467613419074719E-2</v>
      </c>
      <c r="Z8" s="9" t="s">
        <v>54</v>
      </c>
      <c r="AA8" s="11">
        <v>17</v>
      </c>
      <c r="AC8" s="35">
        <v>9.9000000000000005E-2</v>
      </c>
      <c r="AD8" s="21">
        <f t="shared" si="2"/>
        <v>0.1219515768983641</v>
      </c>
      <c r="AE8" s="21">
        <f t="shared" si="3"/>
        <v>7.6048423101635912E-2</v>
      </c>
      <c r="AF8" s="22">
        <v>4.9682185361889536E-2</v>
      </c>
      <c r="AG8" s="9" t="s">
        <v>57</v>
      </c>
      <c r="AH8" s="9">
        <v>18</v>
      </c>
      <c r="AJ8" s="51" t="s">
        <v>48</v>
      </c>
      <c r="AK8" s="52"/>
      <c r="AL8" s="52"/>
      <c r="AM8" s="52"/>
      <c r="AN8" s="52"/>
      <c r="AO8" s="53"/>
      <c r="AQ8" s="51" t="s">
        <v>48</v>
      </c>
      <c r="AR8" s="52"/>
      <c r="AS8" s="52"/>
      <c r="AT8" s="52"/>
      <c r="AU8" s="52"/>
      <c r="AV8" s="53"/>
    </row>
    <row r="9" spans="1:48" x14ac:dyDescent="0.25">
      <c r="A9" s="18" t="s">
        <v>23</v>
      </c>
      <c r="B9" s="20" t="s">
        <v>87</v>
      </c>
      <c r="C9" s="18" t="s">
        <v>88</v>
      </c>
      <c r="D9" s="17" t="s">
        <v>40</v>
      </c>
      <c r="E9" s="16" t="s">
        <v>14</v>
      </c>
      <c r="G9" s="37" t="s">
        <v>47</v>
      </c>
      <c r="H9" s="20" t="s">
        <v>48</v>
      </c>
      <c r="I9" s="20" t="s">
        <v>48</v>
      </c>
      <c r="J9" s="20" t="s">
        <v>48</v>
      </c>
      <c r="K9" s="20" t="s">
        <v>48</v>
      </c>
      <c r="L9" s="20" t="s">
        <v>48</v>
      </c>
      <c r="N9" s="37" t="s">
        <v>47</v>
      </c>
      <c r="O9" s="20" t="s">
        <v>48</v>
      </c>
      <c r="P9" s="20" t="s">
        <v>48</v>
      </c>
      <c r="Q9" s="20" t="s">
        <v>48</v>
      </c>
      <c r="R9" s="20" t="s">
        <v>48</v>
      </c>
      <c r="S9" s="20" t="s">
        <v>48</v>
      </c>
      <c r="T9" s="28"/>
      <c r="V9" s="33">
        <v>0.22800000000000001</v>
      </c>
      <c r="W9" s="21">
        <f t="shared" si="0"/>
        <v>0.27465438995403502</v>
      </c>
      <c r="X9" s="21">
        <f t="shared" si="1"/>
        <v>0.181345610045965</v>
      </c>
      <c r="Y9" s="31">
        <v>6.7327023902148703E-2</v>
      </c>
      <c r="Z9" s="9" t="s">
        <v>54</v>
      </c>
      <c r="AA9" s="11">
        <v>8</v>
      </c>
      <c r="AC9" s="33">
        <v>0.13100000000000001</v>
      </c>
      <c r="AD9" s="21">
        <f t="shared" si="2"/>
        <v>0.15742530281209646</v>
      </c>
      <c r="AE9" s="21">
        <f t="shared" si="3"/>
        <v>0.10457469718790355</v>
      </c>
      <c r="AF9" s="26">
        <v>4.6704906250289772E-2</v>
      </c>
      <c r="AG9" s="9" t="s">
        <v>54</v>
      </c>
      <c r="AH9" s="11">
        <v>12</v>
      </c>
      <c r="AJ9" s="51" t="s">
        <v>48</v>
      </c>
      <c r="AK9" s="52"/>
      <c r="AL9" s="52"/>
      <c r="AM9" s="52"/>
      <c r="AN9" s="52"/>
      <c r="AO9" s="53"/>
      <c r="AQ9" s="51" t="s">
        <v>48</v>
      </c>
      <c r="AR9" s="52"/>
      <c r="AS9" s="52"/>
      <c r="AT9" s="52"/>
      <c r="AU9" s="52"/>
      <c r="AV9" s="53"/>
    </row>
    <row r="10" spans="1:48" x14ac:dyDescent="0.25">
      <c r="A10" s="18" t="s">
        <v>4</v>
      </c>
      <c r="B10" s="20" t="s">
        <v>89</v>
      </c>
      <c r="C10" s="18" t="s">
        <v>90</v>
      </c>
      <c r="D10" s="15" t="s">
        <v>39</v>
      </c>
      <c r="E10" s="16" t="s">
        <v>14</v>
      </c>
      <c r="G10" s="35">
        <v>-0.12</v>
      </c>
      <c r="H10" s="22">
        <f>G10+_xlfn.CONFIDENCE.NORM(0.05,J10,L10)</f>
        <v>-6.2870340643158495E-2</v>
      </c>
      <c r="I10" s="22">
        <f>G10-_xlfn.CONFIDENCE.NORM(0.05,J10,L10)</f>
        <v>-0.1771296593568415</v>
      </c>
      <c r="J10" s="26">
        <v>0.11659328397352804</v>
      </c>
      <c r="K10" s="12" t="s">
        <v>53</v>
      </c>
      <c r="L10" s="11">
        <v>16</v>
      </c>
      <c r="N10" s="35">
        <v>-7.4222125615646006E-2</v>
      </c>
      <c r="O10" s="21">
        <f>N10+_xlfn.CONFIDENCE.NORM(0.05,Q10,S10)</f>
        <v>-3.269561121838397E-2</v>
      </c>
      <c r="P10" s="21">
        <f>N10-_xlfn.CONFIDENCE.NORM(0.05,Q10,S10)</f>
        <v>-0.11574864001290805</v>
      </c>
      <c r="Q10" s="22">
        <v>8.4749545858633923E-2</v>
      </c>
      <c r="R10" s="43" t="s">
        <v>56</v>
      </c>
      <c r="S10" s="9">
        <v>16</v>
      </c>
      <c r="T10" s="28"/>
      <c r="V10" s="33">
        <v>-0.11799999999999999</v>
      </c>
      <c r="W10" s="21">
        <f t="shared" si="0"/>
        <v>-9.5507636437042243E-2</v>
      </c>
      <c r="X10" s="21">
        <f t="shared" si="1"/>
        <v>-0.14049236356295774</v>
      </c>
      <c r="Y10" s="31">
        <v>5.5036514476747893E-2</v>
      </c>
      <c r="Z10" s="9" t="s">
        <v>54</v>
      </c>
      <c r="AA10" s="11">
        <v>23</v>
      </c>
      <c r="AC10" s="33">
        <v>-0.16700000000000001</v>
      </c>
      <c r="AD10" s="21">
        <f t="shared" si="2"/>
        <v>-0.14510923455561364</v>
      </c>
      <c r="AE10" s="21">
        <f t="shared" si="3"/>
        <v>-0.18889076544438638</v>
      </c>
      <c r="AF10" s="26">
        <v>5.2387080601913799E-2</v>
      </c>
      <c r="AG10" s="9" t="s">
        <v>54</v>
      </c>
      <c r="AH10" s="11">
        <v>22</v>
      </c>
      <c r="AJ10" s="51" t="s">
        <v>48</v>
      </c>
      <c r="AK10" s="52"/>
      <c r="AL10" s="52"/>
      <c r="AM10" s="52"/>
      <c r="AN10" s="52"/>
      <c r="AO10" s="53"/>
      <c r="AQ10" s="51" t="s">
        <v>48</v>
      </c>
      <c r="AR10" s="52"/>
      <c r="AS10" s="52"/>
      <c r="AT10" s="52"/>
      <c r="AU10" s="52"/>
      <c r="AV10" s="53"/>
    </row>
    <row r="11" spans="1:48" x14ac:dyDescent="0.25">
      <c r="A11" s="6"/>
      <c r="B11" s="6"/>
      <c r="C11" s="6"/>
      <c r="D11" s="7"/>
      <c r="E11" s="2"/>
      <c r="G11" s="38"/>
      <c r="H11" s="29"/>
      <c r="I11" s="30"/>
      <c r="N11" s="34"/>
      <c r="O11" s="23"/>
      <c r="P11" s="23"/>
      <c r="V11" s="34"/>
      <c r="W11" s="23"/>
      <c r="X11" s="23"/>
      <c r="AC11" s="34"/>
      <c r="AD11" s="23"/>
      <c r="AE11" s="23"/>
      <c r="AJ11" s="23"/>
      <c r="AK11" s="23"/>
      <c r="AL11" s="23"/>
    </row>
    <row r="12" spans="1:48" x14ac:dyDescent="0.25">
      <c r="A12" s="5"/>
      <c r="B12" s="5"/>
      <c r="C12" s="5"/>
      <c r="D12" s="8"/>
      <c r="E12" s="1"/>
      <c r="G12" s="34"/>
      <c r="H12" s="23"/>
      <c r="I12" s="23"/>
      <c r="N12" s="34"/>
      <c r="O12" s="23"/>
      <c r="P12" s="23"/>
      <c r="V12" s="34"/>
      <c r="W12" s="23"/>
      <c r="X12" s="23"/>
      <c r="AC12" s="34"/>
      <c r="AD12" s="23"/>
      <c r="AE12" s="23"/>
      <c r="AJ12" s="23"/>
      <c r="AK12" s="23"/>
      <c r="AL12" s="23"/>
    </row>
    <row r="13" spans="1:48" x14ac:dyDescent="0.25">
      <c r="A13" s="18" t="s">
        <v>68</v>
      </c>
      <c r="B13" s="20" t="s">
        <v>75</v>
      </c>
      <c r="C13" s="18" t="s">
        <v>65</v>
      </c>
      <c r="D13" s="15" t="s">
        <v>38</v>
      </c>
      <c r="E13" s="16" t="s">
        <v>21</v>
      </c>
      <c r="G13" s="35">
        <v>8.3681466439822216E-2</v>
      </c>
      <c r="H13" s="22">
        <f t="shared" ref="H13:H25" si="4">G13+_xlfn.CONFIDENCE.NORM(0.05,J13,L13)</f>
        <v>0.12050575581082276</v>
      </c>
      <c r="I13" s="22">
        <f t="shared" ref="I13:I25" si="5">G13-_xlfn.CONFIDENCE.NORM(0.05,J13,L13)</f>
        <v>4.685717706882167E-2</v>
      </c>
      <c r="J13" s="26">
        <v>7.2766571526199059E-2</v>
      </c>
      <c r="K13" s="9" t="s">
        <v>56</v>
      </c>
      <c r="L13" s="11">
        <v>15</v>
      </c>
      <c r="N13" s="35">
        <v>3.9E-2</v>
      </c>
      <c r="O13" s="22">
        <f t="shared" ref="O13:O19" si="6">N13+_xlfn.CONFIDENCE.NORM(0.05,Q13,S13)</f>
        <v>9.6533585948141293E-2</v>
      </c>
      <c r="P13" s="22">
        <f t="shared" ref="P13:P19" si="7">N13-_xlfn.CONFIDENCE.NORM(0.05,Q13,S13)</f>
        <v>-1.8533585948141286E-2</v>
      </c>
      <c r="Q13" s="26">
        <v>9.7357563168910852E-2</v>
      </c>
      <c r="R13" s="9" t="s">
        <v>55</v>
      </c>
      <c r="S13" s="11">
        <v>11</v>
      </c>
      <c r="T13" s="28"/>
      <c r="V13" s="35">
        <v>8.4000000000000005E-2</v>
      </c>
      <c r="W13" s="22">
        <f t="shared" ref="W13:W18" si="8">V13+_xlfn.CONFIDENCE.NORM(0.05,Y13,AA13)</f>
        <v>0.12257594108751739</v>
      </c>
      <c r="X13" s="22">
        <f t="shared" ref="X13:X18" si="9">V13-_xlfn.CONFIDENCE.NORM(0.05,Y13,AA13)</f>
        <v>4.5424058912482621E-2</v>
      </c>
      <c r="Y13" s="26">
        <v>8.5791693203957728E-2</v>
      </c>
      <c r="Z13" s="9" t="s">
        <v>53</v>
      </c>
      <c r="AA13" s="11">
        <v>19</v>
      </c>
      <c r="AC13" s="35">
        <v>0.11899999999999999</v>
      </c>
      <c r="AD13" s="22">
        <f t="shared" ref="AD13:AD25" si="10">AC13+_xlfn.CONFIDENCE.NORM(0.05,AF13,AH13)</f>
        <v>0.14481662273019394</v>
      </c>
      <c r="AE13" s="22">
        <f t="shared" ref="AE13:AE25" si="11">AC13-_xlfn.CONFIDENCE.NORM(0.05,AF13,AH13)</f>
        <v>9.3183377269806036E-2</v>
      </c>
      <c r="AF13" s="26">
        <v>5.2687953317167434E-2</v>
      </c>
      <c r="AG13" s="9" t="s">
        <v>54</v>
      </c>
      <c r="AH13" s="11">
        <v>16</v>
      </c>
      <c r="AJ13" s="51" t="s">
        <v>48</v>
      </c>
      <c r="AK13" s="52"/>
      <c r="AL13" s="52"/>
      <c r="AM13" s="52"/>
      <c r="AN13" s="52"/>
      <c r="AO13" s="53"/>
      <c r="AQ13" s="51" t="s">
        <v>48</v>
      </c>
      <c r="AR13" s="52"/>
      <c r="AS13" s="52"/>
      <c r="AT13" s="52"/>
      <c r="AU13" s="52"/>
      <c r="AV13" s="53"/>
    </row>
    <row r="14" spans="1:48" x14ac:dyDescent="0.25">
      <c r="A14" s="18" t="s">
        <v>67</v>
      </c>
      <c r="B14" s="20" t="s">
        <v>76</v>
      </c>
      <c r="C14" s="18" t="s">
        <v>66</v>
      </c>
      <c r="D14" s="15" t="s">
        <v>37</v>
      </c>
      <c r="E14" s="16" t="s">
        <v>21</v>
      </c>
      <c r="G14" s="35">
        <v>0.52400000000000002</v>
      </c>
      <c r="H14" s="21">
        <f t="shared" si="4"/>
        <v>0.63069577982373304</v>
      </c>
      <c r="I14" s="21">
        <f t="shared" si="5"/>
        <v>0.417304220176267</v>
      </c>
      <c r="J14" s="26">
        <v>0.20368693295594498</v>
      </c>
      <c r="K14" s="9" t="s">
        <v>54</v>
      </c>
      <c r="L14" s="11">
        <v>14</v>
      </c>
      <c r="N14" s="35">
        <v>0.39400000000000002</v>
      </c>
      <c r="O14" s="21">
        <f t="shared" si="6"/>
        <v>0.47282879152893309</v>
      </c>
      <c r="P14" s="21">
        <f t="shared" si="7"/>
        <v>0.31517120847106694</v>
      </c>
      <c r="Q14" s="26">
        <v>0.1557694933179396</v>
      </c>
      <c r="R14" s="9" t="s">
        <v>54</v>
      </c>
      <c r="S14" s="11">
        <v>15</v>
      </c>
      <c r="T14" s="28"/>
      <c r="V14" s="35">
        <v>8.5999999999999993E-2</v>
      </c>
      <c r="W14" s="21">
        <f t="shared" si="8"/>
        <v>0.1120742877636523</v>
      </c>
      <c r="X14" s="21">
        <f t="shared" si="9"/>
        <v>5.9925712236347684E-2</v>
      </c>
      <c r="Y14" s="26">
        <v>6.0964078070566051E-2</v>
      </c>
      <c r="Z14" s="9" t="s">
        <v>53</v>
      </c>
      <c r="AA14" s="11">
        <v>21</v>
      </c>
      <c r="AC14" s="35">
        <v>-1.0999999999999999E-2</v>
      </c>
      <c r="AD14" s="21">
        <f t="shared" si="10"/>
        <v>1.6834575785691891E-2</v>
      </c>
      <c r="AE14" s="21">
        <f t="shared" si="11"/>
        <v>-3.883457578569189E-2</v>
      </c>
      <c r="AF14" s="26">
        <v>5.3137428502643386E-2</v>
      </c>
      <c r="AG14" s="9" t="s">
        <v>55</v>
      </c>
      <c r="AH14" s="11">
        <v>14</v>
      </c>
      <c r="AJ14" s="51" t="s">
        <v>48</v>
      </c>
      <c r="AK14" s="52"/>
      <c r="AL14" s="52"/>
      <c r="AM14" s="52"/>
      <c r="AN14" s="52"/>
      <c r="AO14" s="53"/>
      <c r="AQ14" s="51" t="s">
        <v>48</v>
      </c>
      <c r="AR14" s="52"/>
      <c r="AS14" s="52"/>
      <c r="AT14" s="52"/>
      <c r="AU14" s="52"/>
      <c r="AV14" s="53"/>
    </row>
    <row r="15" spans="1:48" x14ac:dyDescent="0.25">
      <c r="A15" s="18" t="s">
        <v>1</v>
      </c>
      <c r="B15" s="20" t="s">
        <v>93</v>
      </c>
      <c r="C15" s="18" t="s">
        <v>94</v>
      </c>
      <c r="D15" s="15" t="s">
        <v>36</v>
      </c>
      <c r="E15" s="16" t="s">
        <v>19</v>
      </c>
      <c r="G15" s="35">
        <v>0.26</v>
      </c>
      <c r="H15" s="22">
        <f t="shared" si="4"/>
        <v>0.3383710573866146</v>
      </c>
      <c r="I15" s="22">
        <f t="shared" si="5"/>
        <v>0.18162894261338541</v>
      </c>
      <c r="J15" s="26">
        <v>0.13851545671985138</v>
      </c>
      <c r="K15" s="9" t="s">
        <v>54</v>
      </c>
      <c r="L15" s="11">
        <v>12</v>
      </c>
      <c r="N15" s="35">
        <v>0.16700000000000001</v>
      </c>
      <c r="O15" s="21">
        <f t="shared" si="6"/>
        <v>0.2103239060928877</v>
      </c>
      <c r="P15" s="21">
        <f t="shared" si="7"/>
        <v>0.1236760939071123</v>
      </c>
      <c r="Q15" s="26">
        <v>9.378119606506688E-2</v>
      </c>
      <c r="R15" s="9" t="s">
        <v>53</v>
      </c>
      <c r="S15" s="11">
        <v>18</v>
      </c>
      <c r="T15" s="28"/>
      <c r="V15" s="35">
        <v>2.4E-2</v>
      </c>
      <c r="W15" s="21">
        <f t="shared" si="8"/>
        <v>5.7118634559168643E-2</v>
      </c>
      <c r="X15" s="21">
        <f t="shared" si="9"/>
        <v>-9.1186345591686424E-3</v>
      </c>
      <c r="Y15" s="26">
        <v>7.3654813216043419E-2</v>
      </c>
      <c r="Z15" s="9" t="s">
        <v>55</v>
      </c>
      <c r="AA15" s="11">
        <v>19</v>
      </c>
      <c r="AC15" s="35">
        <v>7.0999999999999994E-2</v>
      </c>
      <c r="AD15" s="21">
        <f t="shared" si="10"/>
        <v>9.8110218502569957E-2</v>
      </c>
      <c r="AE15" s="21">
        <f t="shared" si="11"/>
        <v>4.388978149743003E-2</v>
      </c>
      <c r="AF15" s="26">
        <v>5.3571099061362343E-2</v>
      </c>
      <c r="AG15" s="9" t="s">
        <v>53</v>
      </c>
      <c r="AH15" s="11">
        <v>15</v>
      </c>
      <c r="AJ15" s="51" t="s">
        <v>48</v>
      </c>
      <c r="AK15" s="52"/>
      <c r="AL15" s="52"/>
      <c r="AM15" s="52"/>
      <c r="AN15" s="52"/>
      <c r="AO15" s="53"/>
      <c r="AQ15" s="51" t="s">
        <v>48</v>
      </c>
      <c r="AR15" s="52"/>
      <c r="AS15" s="52"/>
      <c r="AT15" s="52"/>
      <c r="AU15" s="52"/>
      <c r="AV15" s="53"/>
    </row>
    <row r="16" spans="1:48" x14ac:dyDescent="0.25">
      <c r="A16" s="18" t="s">
        <v>2</v>
      </c>
      <c r="B16" s="20" t="s">
        <v>95</v>
      </c>
      <c r="C16" s="18" t="s">
        <v>96</v>
      </c>
      <c r="D16" s="15" t="s">
        <v>34</v>
      </c>
      <c r="E16" s="16" t="s">
        <v>19</v>
      </c>
      <c r="G16" s="35">
        <v>7.5999999999999998E-2</v>
      </c>
      <c r="H16" s="22">
        <f t="shared" si="4"/>
        <v>0.13366268765558925</v>
      </c>
      <c r="I16" s="22">
        <f t="shared" si="5"/>
        <v>1.8337312344410737E-2</v>
      </c>
      <c r="J16" s="26">
        <v>0.10191483670950513</v>
      </c>
      <c r="K16" s="9" t="s">
        <v>55</v>
      </c>
      <c r="L16" s="11">
        <v>12</v>
      </c>
      <c r="N16" s="35">
        <v>4.2000000000000003E-2</v>
      </c>
      <c r="O16" s="21">
        <f t="shared" si="6"/>
        <v>0.12716025590441363</v>
      </c>
      <c r="P16" s="21">
        <f t="shared" si="7"/>
        <v>-4.3160255904413629E-2</v>
      </c>
      <c r="Q16" s="26">
        <v>0.16257467130911799</v>
      </c>
      <c r="R16" s="9" t="s">
        <v>55</v>
      </c>
      <c r="S16" s="11">
        <v>14</v>
      </c>
      <c r="T16" s="28"/>
      <c r="V16" s="35">
        <v>4.8000000000000001E-2</v>
      </c>
      <c r="W16" s="21">
        <f t="shared" si="8"/>
        <v>7.2466608533080512E-2</v>
      </c>
      <c r="X16" s="21">
        <f t="shared" si="9"/>
        <v>2.3533391466919497E-2</v>
      </c>
      <c r="Y16" s="26">
        <v>5.2961702182821875E-2</v>
      </c>
      <c r="Z16" s="9" t="s">
        <v>55</v>
      </c>
      <c r="AA16" s="11">
        <v>18</v>
      </c>
      <c r="AC16" s="35">
        <v>1E-3</v>
      </c>
      <c r="AD16" s="21">
        <f t="shared" si="10"/>
        <v>3.1092989027527881E-2</v>
      </c>
      <c r="AE16" s="21">
        <f t="shared" si="11"/>
        <v>-2.9092989027527879E-2</v>
      </c>
      <c r="AF16" s="26">
        <v>5.9465197452885248E-2</v>
      </c>
      <c r="AG16" s="9" t="s">
        <v>55</v>
      </c>
      <c r="AH16" s="11">
        <v>15</v>
      </c>
      <c r="AJ16" s="51" t="s">
        <v>48</v>
      </c>
      <c r="AK16" s="52"/>
      <c r="AL16" s="52"/>
      <c r="AM16" s="52"/>
      <c r="AN16" s="52"/>
      <c r="AO16" s="53"/>
      <c r="AQ16" s="51" t="s">
        <v>48</v>
      </c>
      <c r="AR16" s="52"/>
      <c r="AS16" s="52"/>
      <c r="AT16" s="52"/>
      <c r="AU16" s="52"/>
      <c r="AV16" s="53"/>
    </row>
    <row r="17" spans="1:48" x14ac:dyDescent="0.25">
      <c r="A17" s="18" t="s">
        <v>0</v>
      </c>
      <c r="B17" s="20" t="s">
        <v>91</v>
      </c>
      <c r="C17" s="18" t="s">
        <v>92</v>
      </c>
      <c r="D17" s="15" t="s">
        <v>35</v>
      </c>
      <c r="E17" s="16" t="s">
        <v>19</v>
      </c>
      <c r="G17" s="35">
        <v>-2.7E-2</v>
      </c>
      <c r="H17" s="22">
        <f>G17+_xlfn.CONFIDENCE.NORM(0.05,J17,L17)</f>
        <v>4.745009664943034E-2</v>
      </c>
      <c r="I17" s="22">
        <f>G17-_xlfn.CONFIDENCE.NORM(0.05,J17,L17)</f>
        <v>-0.10145009664943033</v>
      </c>
      <c r="J17" s="26">
        <v>0.10743905217862482</v>
      </c>
      <c r="K17" s="9" t="s">
        <v>55</v>
      </c>
      <c r="L17" s="11">
        <v>8</v>
      </c>
      <c r="N17" s="35">
        <v>0.11600000000000001</v>
      </c>
      <c r="O17" s="21">
        <f>N17+_xlfn.CONFIDENCE.NORM(0.05,Q17,S17)</f>
        <v>0.15567563105770968</v>
      </c>
      <c r="P17" s="21">
        <f>N17-_xlfn.CONFIDENCE.NORM(0.05,Q17,S17)</f>
        <v>7.6324368942290333E-2</v>
      </c>
      <c r="Q17" s="26">
        <v>8.0972163510484904E-2</v>
      </c>
      <c r="R17" s="9" t="s">
        <v>54</v>
      </c>
      <c r="S17" s="11">
        <v>16</v>
      </c>
      <c r="T17" s="28"/>
      <c r="V17" s="35">
        <v>0.14099999999999999</v>
      </c>
      <c r="W17" s="21">
        <f>V17+_xlfn.CONFIDENCE.NORM(0.05,Y17,AA17)</f>
        <v>0.17882175617886181</v>
      </c>
      <c r="X17" s="21">
        <f>V17-_xlfn.CONFIDENCE.NORM(0.05,Y17,AA17)</f>
        <v>0.10317824382113815</v>
      </c>
      <c r="Y17" s="26">
        <v>7.2203394809119942E-2</v>
      </c>
      <c r="Z17" s="9" t="s">
        <v>54</v>
      </c>
      <c r="AA17" s="11">
        <v>14</v>
      </c>
      <c r="AC17" s="35">
        <v>5.6000000000000001E-2</v>
      </c>
      <c r="AD17" s="21">
        <f>AC17+_xlfn.CONFIDENCE.NORM(0.05,AF17,AH17)</f>
        <v>7.0899873793380211E-2</v>
      </c>
      <c r="AE17" s="21">
        <f>AC17-_xlfn.CONFIDENCE.NORM(0.05,AF17,AH17)</f>
        <v>4.1100126206619791E-2</v>
      </c>
      <c r="AF17" s="26">
        <v>3.3136855906102547E-2</v>
      </c>
      <c r="AG17" s="9" t="s">
        <v>53</v>
      </c>
      <c r="AH17" s="11">
        <v>19</v>
      </c>
      <c r="AJ17" s="51" t="s">
        <v>48</v>
      </c>
      <c r="AK17" s="52"/>
      <c r="AL17" s="52"/>
      <c r="AM17" s="52"/>
      <c r="AN17" s="52"/>
      <c r="AO17" s="53"/>
      <c r="AQ17" s="51" t="s">
        <v>48</v>
      </c>
      <c r="AR17" s="52"/>
      <c r="AS17" s="52"/>
      <c r="AT17" s="52"/>
      <c r="AU17" s="52"/>
      <c r="AV17" s="53"/>
    </row>
    <row r="18" spans="1:48" x14ac:dyDescent="0.25">
      <c r="A18" s="18" t="s">
        <v>6</v>
      </c>
      <c r="B18" s="20" t="s">
        <v>77</v>
      </c>
      <c r="C18" s="18" t="s">
        <v>97</v>
      </c>
      <c r="D18" s="15" t="s">
        <v>32</v>
      </c>
      <c r="E18" s="16" t="s">
        <v>22</v>
      </c>
      <c r="G18" s="35">
        <v>-0.159</v>
      </c>
      <c r="H18" s="21">
        <f t="shared" si="4"/>
        <v>-0.12181229806172632</v>
      </c>
      <c r="I18" s="21">
        <f t="shared" si="5"/>
        <v>-0.19618770193827367</v>
      </c>
      <c r="J18" s="26">
        <v>0.06</v>
      </c>
      <c r="K18" s="9" t="s">
        <v>54</v>
      </c>
      <c r="L18" s="11">
        <v>10</v>
      </c>
      <c r="N18" s="35">
        <v>-0.39400000000000002</v>
      </c>
      <c r="O18" s="21">
        <f t="shared" si="6"/>
        <v>-0.15692692261426355</v>
      </c>
      <c r="P18" s="21">
        <f t="shared" si="7"/>
        <v>-0.63107307738573648</v>
      </c>
      <c r="Q18" s="26">
        <v>0.32002445466293783</v>
      </c>
      <c r="R18" s="9" t="s">
        <v>56</v>
      </c>
      <c r="S18" s="11">
        <v>7</v>
      </c>
      <c r="T18" s="28"/>
      <c r="V18" s="33">
        <v>3.4000000000000002E-2</v>
      </c>
      <c r="W18" s="24">
        <f t="shared" si="8"/>
        <v>6.4313516976186508E-2</v>
      </c>
      <c r="X18" s="24">
        <f t="shared" si="9"/>
        <v>3.6864830238134937E-3</v>
      </c>
      <c r="Y18" s="31">
        <v>5.1296127214129857E-2</v>
      </c>
      <c r="Z18" s="4" t="s">
        <v>55</v>
      </c>
      <c r="AA18" s="11">
        <v>11</v>
      </c>
      <c r="AC18" s="33">
        <v>-9.4E-2</v>
      </c>
      <c r="AD18" s="21">
        <f t="shared" si="10"/>
        <v>-4.7145452998299787E-2</v>
      </c>
      <c r="AE18" s="21">
        <f t="shared" si="11"/>
        <v>-0.14085454700170022</v>
      </c>
      <c r="AF18" s="26">
        <v>8.2812191053207904E-2</v>
      </c>
      <c r="AG18" s="9" t="s">
        <v>54</v>
      </c>
      <c r="AH18" s="11">
        <v>12</v>
      </c>
      <c r="AJ18" s="33">
        <v>4.1000000000000002E-2</v>
      </c>
      <c r="AK18" s="21">
        <f>AJ18+_xlfn.CONFIDENCE.NORM(0.05,AM18,AO18)</f>
        <v>7.3220122096765067E-2</v>
      </c>
      <c r="AL18" s="21">
        <f>AJ18-_xlfn.CONFIDENCE.NORM(0.05,AM18,AO18)</f>
        <v>8.7798779032349297E-3</v>
      </c>
      <c r="AM18" s="31">
        <v>7.3518068515546667E-2</v>
      </c>
      <c r="AN18" s="4" t="s">
        <v>55</v>
      </c>
      <c r="AO18" s="11">
        <v>20</v>
      </c>
      <c r="AQ18" s="35">
        <v>-4.7E-2</v>
      </c>
      <c r="AR18" s="21">
        <f>AQ18+_xlfn.CONFIDENCE.NORM(0.05,AT18,AV18)</f>
        <v>-1.9122832533047453E-2</v>
      </c>
      <c r="AS18" s="21">
        <f>AQ18-_xlfn.CONFIDENCE.NORM(0.05,AT18,AV18)</f>
        <v>-7.4877167466952554E-2</v>
      </c>
      <c r="AT18" s="41">
        <v>5.8644192911662542E-2</v>
      </c>
      <c r="AU18" s="11" t="s">
        <v>55</v>
      </c>
      <c r="AV18" s="11">
        <v>17</v>
      </c>
    </row>
    <row r="19" spans="1:48" x14ac:dyDescent="0.25">
      <c r="A19" s="18" t="s">
        <v>8</v>
      </c>
      <c r="B19" s="42" t="s">
        <v>79</v>
      </c>
      <c r="C19" s="18" t="s">
        <v>99</v>
      </c>
      <c r="D19" s="15" t="s">
        <v>30</v>
      </c>
      <c r="E19" s="16" t="s">
        <v>22</v>
      </c>
      <c r="G19" s="35">
        <v>0.16</v>
      </c>
      <c r="H19" s="21">
        <f t="shared" si="4"/>
        <v>0.19457746781908952</v>
      </c>
      <c r="I19" s="21">
        <f t="shared" si="5"/>
        <v>0.12542253218091048</v>
      </c>
      <c r="J19" s="26">
        <v>8.0845293521075529E-2</v>
      </c>
      <c r="K19" s="9" t="s">
        <v>54</v>
      </c>
      <c r="L19" s="11">
        <v>21</v>
      </c>
      <c r="N19" s="35">
        <v>2.0231500044006756E-2</v>
      </c>
      <c r="O19" s="22">
        <f t="shared" si="6"/>
        <v>5.9274336407681316E-2</v>
      </c>
      <c r="P19" s="22">
        <f t="shared" si="7"/>
        <v>-1.8811336319667804E-2</v>
      </c>
      <c r="Q19" s="22">
        <v>7.9680722037015955E-2</v>
      </c>
      <c r="R19" s="9" t="s">
        <v>55</v>
      </c>
      <c r="S19" s="9">
        <v>16</v>
      </c>
      <c r="T19" s="28"/>
      <c r="V19" s="36">
        <v>0.11600000000000001</v>
      </c>
      <c r="W19" s="21">
        <f t="shared" ref="W19:W25" si="12">V19+_xlfn.CONFIDENCE.NORM(0.05,Y19,AA19)</f>
        <v>0.15185280991969402</v>
      </c>
      <c r="X19" s="21">
        <f t="shared" ref="X19:X25" si="13">V19-_xlfn.CONFIDENCE.NORM(0.05,Y19,AA19)</f>
        <v>8.0147190080305991E-2</v>
      </c>
      <c r="Y19" s="32">
        <v>5.4877758268768853E-2</v>
      </c>
      <c r="Z19" s="10" t="s">
        <v>57</v>
      </c>
      <c r="AA19" s="11">
        <v>9</v>
      </c>
      <c r="AC19" s="33">
        <v>0.1</v>
      </c>
      <c r="AD19" s="21">
        <f t="shared" si="10"/>
        <v>0.13934994072085791</v>
      </c>
      <c r="AE19" s="21">
        <f t="shared" si="11"/>
        <v>6.0650059279142098E-2</v>
      </c>
      <c r="AF19" s="31">
        <v>9.6285282606283842E-2</v>
      </c>
      <c r="AG19" s="4" t="s">
        <v>57</v>
      </c>
      <c r="AH19" s="11">
        <v>23</v>
      </c>
      <c r="AJ19" s="51" t="s">
        <v>48</v>
      </c>
      <c r="AK19" s="52"/>
      <c r="AL19" s="52"/>
      <c r="AM19" s="52"/>
      <c r="AN19" s="52"/>
      <c r="AO19" s="53"/>
      <c r="AQ19" s="51" t="s">
        <v>48</v>
      </c>
      <c r="AR19" s="52"/>
      <c r="AS19" s="52"/>
      <c r="AT19" s="52"/>
      <c r="AU19" s="52"/>
      <c r="AV19" s="53"/>
    </row>
    <row r="20" spans="1:48" x14ac:dyDescent="0.25">
      <c r="A20" s="18" t="s">
        <v>9</v>
      </c>
      <c r="B20" s="42" t="s">
        <v>80</v>
      </c>
      <c r="C20" s="18" t="s">
        <v>100</v>
      </c>
      <c r="D20" s="15" t="s">
        <v>27</v>
      </c>
      <c r="E20" s="16" t="s">
        <v>22</v>
      </c>
      <c r="G20" s="35">
        <v>-0.11799999999999999</v>
      </c>
      <c r="H20" s="22">
        <f t="shared" si="4"/>
        <v>-6.5356586343755907E-2</v>
      </c>
      <c r="I20" s="22">
        <f t="shared" si="5"/>
        <v>-0.17064341365624408</v>
      </c>
      <c r="J20" s="26">
        <v>0.11395469021296593</v>
      </c>
      <c r="K20" s="9" t="s">
        <v>56</v>
      </c>
      <c r="L20" s="11">
        <v>18</v>
      </c>
      <c r="N20" s="35">
        <v>5.0000000000000001E-3</v>
      </c>
      <c r="O20" s="21">
        <f t="shared" ref="O20:O25" si="14">N20+_xlfn.CONFIDENCE.NORM(0.05,Q20,S20)</f>
        <v>6.0909306404631741E-2</v>
      </c>
      <c r="P20" s="21">
        <f t="shared" ref="P20:P25" si="15">N20-_xlfn.CONFIDENCE.NORM(0.05,Q20,S20)</f>
        <v>-5.0909306404631746E-2</v>
      </c>
      <c r="Q20" s="26">
        <v>0.11410272197986746</v>
      </c>
      <c r="R20" s="9" t="s">
        <v>55</v>
      </c>
      <c r="S20" s="11">
        <v>16</v>
      </c>
      <c r="T20" s="28"/>
      <c r="V20" s="35">
        <v>4.8000000000000001E-2</v>
      </c>
      <c r="W20" s="21">
        <f t="shared" si="12"/>
        <v>8.4272796187335269E-2</v>
      </c>
      <c r="X20" s="21">
        <f t="shared" si="13"/>
        <v>1.1727203812664726E-2</v>
      </c>
      <c r="Y20" s="26">
        <v>8.0669570577515268E-2</v>
      </c>
      <c r="Z20" s="9" t="s">
        <v>55</v>
      </c>
      <c r="AA20" s="11">
        <v>19</v>
      </c>
      <c r="AC20" s="35">
        <v>8.4000000000000005E-2</v>
      </c>
      <c r="AD20" s="22">
        <f t="shared" si="10"/>
        <v>0.10659776683994258</v>
      </c>
      <c r="AE20" s="22">
        <f t="shared" si="11"/>
        <v>6.1402233160057426E-2</v>
      </c>
      <c r="AF20" s="26">
        <v>4.3140130067802505E-2</v>
      </c>
      <c r="AG20" s="9" t="s">
        <v>57</v>
      </c>
      <c r="AH20" s="11">
        <v>14</v>
      </c>
      <c r="AJ20" s="51" t="s">
        <v>48</v>
      </c>
      <c r="AK20" s="52"/>
      <c r="AL20" s="52"/>
      <c r="AM20" s="52"/>
      <c r="AN20" s="52"/>
      <c r="AO20" s="53"/>
      <c r="AQ20" s="51" t="s">
        <v>48</v>
      </c>
      <c r="AR20" s="52"/>
      <c r="AS20" s="52"/>
      <c r="AT20" s="52"/>
      <c r="AU20" s="52"/>
      <c r="AV20" s="53"/>
    </row>
    <row r="21" spans="1:48" x14ac:dyDescent="0.25">
      <c r="A21" s="18" t="s">
        <v>9</v>
      </c>
      <c r="B21" s="42" t="s">
        <v>80</v>
      </c>
      <c r="C21" s="18" t="s">
        <v>100</v>
      </c>
      <c r="D21" s="15" t="s">
        <v>26</v>
      </c>
      <c r="E21" s="16" t="s">
        <v>22</v>
      </c>
      <c r="G21" s="35">
        <v>0.42499999999999999</v>
      </c>
      <c r="H21" s="21">
        <f t="shared" si="4"/>
        <v>0.50464038414243917</v>
      </c>
      <c r="I21" s="21">
        <f t="shared" si="5"/>
        <v>0.34535961585756086</v>
      </c>
      <c r="J21" s="26">
        <v>0.16753660703673603</v>
      </c>
      <c r="K21" s="9" t="s">
        <v>53</v>
      </c>
      <c r="L21" s="11">
        <v>17</v>
      </c>
      <c r="N21" s="35">
        <v>0.21199999999999999</v>
      </c>
      <c r="O21" s="21">
        <f t="shared" si="14"/>
        <v>0.28317975922228245</v>
      </c>
      <c r="P21" s="21">
        <f t="shared" si="15"/>
        <v>0.14082024077771751</v>
      </c>
      <c r="Q21" s="26">
        <v>0.14973829519034504</v>
      </c>
      <c r="R21" s="9" t="s">
        <v>57</v>
      </c>
      <c r="S21" s="11">
        <v>17</v>
      </c>
      <c r="T21" s="28"/>
      <c r="V21" s="35">
        <v>-3.5000000000000003E-2</v>
      </c>
      <c r="W21" s="21">
        <f t="shared" si="12"/>
        <v>-1.7411898537542759E-2</v>
      </c>
      <c r="X21" s="21">
        <f t="shared" si="13"/>
        <v>-5.2588101462457251E-2</v>
      </c>
      <c r="Y21" s="26">
        <v>3.9115390633865169E-2</v>
      </c>
      <c r="Z21" s="9" t="s">
        <v>55</v>
      </c>
      <c r="AA21" s="11">
        <v>19</v>
      </c>
      <c r="AC21" s="35">
        <v>-5.6000000000000001E-2</v>
      </c>
      <c r="AD21" s="21">
        <f t="shared" si="10"/>
        <v>-3.0688477903430635E-2</v>
      </c>
      <c r="AE21" s="21">
        <f t="shared" si="11"/>
        <v>-8.1311522096569361E-2</v>
      </c>
      <c r="AF21" s="26">
        <v>5.0016788226942464E-2</v>
      </c>
      <c r="AG21" s="9" t="s">
        <v>56</v>
      </c>
      <c r="AH21" s="11">
        <v>15</v>
      </c>
      <c r="AJ21" s="51" t="s">
        <v>48</v>
      </c>
      <c r="AK21" s="52"/>
      <c r="AL21" s="52"/>
      <c r="AM21" s="52"/>
      <c r="AN21" s="52"/>
      <c r="AO21" s="53"/>
      <c r="AQ21" s="51" t="s">
        <v>48</v>
      </c>
      <c r="AR21" s="52"/>
      <c r="AS21" s="52"/>
      <c r="AT21" s="52"/>
      <c r="AU21" s="52"/>
      <c r="AV21" s="53"/>
    </row>
    <row r="22" spans="1:48" x14ac:dyDescent="0.25">
      <c r="A22" s="18" t="s">
        <v>10</v>
      </c>
      <c r="B22" s="20" t="s">
        <v>81</v>
      </c>
      <c r="C22" s="18" t="s">
        <v>101</v>
      </c>
      <c r="D22" s="15" t="s">
        <v>28</v>
      </c>
      <c r="E22" s="16" t="s">
        <v>22</v>
      </c>
      <c r="G22" s="35">
        <v>-2.403270951100378E-2</v>
      </c>
      <c r="H22" s="22">
        <f t="shared" si="4"/>
        <v>2.0896255922894277E-2</v>
      </c>
      <c r="I22" s="22">
        <f t="shared" si="5"/>
        <v>-6.8961674944901838E-2</v>
      </c>
      <c r="J22" s="26">
        <v>9.1693451080309671E-2</v>
      </c>
      <c r="K22" s="9" t="s">
        <v>55</v>
      </c>
      <c r="L22" s="11">
        <v>16</v>
      </c>
      <c r="N22" s="35">
        <v>2.1108688022444477E-2</v>
      </c>
      <c r="O22" s="22">
        <f t="shared" si="14"/>
        <v>4.3920980749767149E-2</v>
      </c>
      <c r="P22" s="22">
        <f t="shared" si="15"/>
        <v>-1.7036047048781949E-3</v>
      </c>
      <c r="Q22" s="22">
        <v>4.5078190476271859E-2</v>
      </c>
      <c r="R22" s="9" t="s">
        <v>55</v>
      </c>
      <c r="S22" s="9">
        <v>15</v>
      </c>
      <c r="T22" s="28"/>
      <c r="V22" s="33">
        <v>-1.2E-2</v>
      </c>
      <c r="W22" s="21">
        <f t="shared" si="12"/>
        <v>5.3785045718229993E-2</v>
      </c>
      <c r="X22" s="21">
        <f t="shared" si="13"/>
        <v>-7.7785045718229986E-2</v>
      </c>
      <c r="Y22" s="31">
        <v>0.12558654352449225</v>
      </c>
      <c r="Z22" s="4" t="s">
        <v>55</v>
      </c>
      <c r="AA22" s="11">
        <v>14</v>
      </c>
      <c r="AC22" s="36">
        <v>4.8000000000000001E-2</v>
      </c>
      <c r="AD22" s="21">
        <f t="shared" si="10"/>
        <v>8.0228344829077883E-2</v>
      </c>
      <c r="AE22" s="21">
        <f t="shared" si="11"/>
        <v>1.5771655170922119E-2</v>
      </c>
      <c r="AF22" s="32">
        <v>6.1525326712324947E-2</v>
      </c>
      <c r="AG22" s="10" t="s">
        <v>55</v>
      </c>
      <c r="AH22" s="11">
        <v>14</v>
      </c>
      <c r="AJ22" s="51" t="s">
        <v>48</v>
      </c>
      <c r="AK22" s="52"/>
      <c r="AL22" s="52"/>
      <c r="AM22" s="52"/>
      <c r="AN22" s="52"/>
      <c r="AO22" s="53"/>
      <c r="AQ22" s="51" t="s">
        <v>48</v>
      </c>
      <c r="AR22" s="52"/>
      <c r="AS22" s="52"/>
      <c r="AT22" s="52"/>
      <c r="AU22" s="52"/>
      <c r="AV22" s="53"/>
    </row>
    <row r="23" spans="1:48" x14ac:dyDescent="0.25">
      <c r="A23" s="18" t="s">
        <v>10</v>
      </c>
      <c r="B23" s="20" t="s">
        <v>81</v>
      </c>
      <c r="C23" s="18" t="s">
        <v>101</v>
      </c>
      <c r="D23" s="15" t="s">
        <v>29</v>
      </c>
      <c r="E23" s="16" t="s">
        <v>22</v>
      </c>
      <c r="G23" s="35">
        <v>0.19</v>
      </c>
      <c r="H23" s="21">
        <f t="shared" si="4"/>
        <v>0.36022881394902084</v>
      </c>
      <c r="I23" s="21">
        <f t="shared" si="5"/>
        <v>1.9771186050979189E-2</v>
      </c>
      <c r="J23" s="26">
        <v>0.31315305898268725</v>
      </c>
      <c r="K23" s="9" t="s">
        <v>55</v>
      </c>
      <c r="L23" s="11">
        <v>13</v>
      </c>
      <c r="N23" s="35">
        <v>2.9000000000000001E-2</v>
      </c>
      <c r="O23" s="21">
        <f t="shared" si="14"/>
        <v>0.12740281951962953</v>
      </c>
      <c r="P23" s="21">
        <f t="shared" si="15"/>
        <v>-6.9402819519629538E-2</v>
      </c>
      <c r="Q23" s="26">
        <v>0.13283376164568073</v>
      </c>
      <c r="R23" s="9" t="s">
        <v>55</v>
      </c>
      <c r="S23" s="11">
        <v>7</v>
      </c>
      <c r="T23" s="28"/>
      <c r="V23" s="33">
        <v>8.8999999999999996E-2</v>
      </c>
      <c r="W23" s="21">
        <f t="shared" si="12"/>
        <v>0.12380674225801974</v>
      </c>
      <c r="X23" s="21">
        <f t="shared" si="13"/>
        <v>5.419325774198025E-2</v>
      </c>
      <c r="Y23" s="31">
        <v>7.1035473166998778E-2</v>
      </c>
      <c r="Z23" s="4" t="s">
        <v>53</v>
      </c>
      <c r="AA23" s="11">
        <v>16</v>
      </c>
      <c r="AC23" s="36">
        <v>-2.9000000000000001E-2</v>
      </c>
      <c r="AD23" s="21">
        <f t="shared" si="10"/>
        <v>2.3015321237780835E-3</v>
      </c>
      <c r="AE23" s="21">
        <f t="shared" si="11"/>
        <v>-6.030153212377809E-2</v>
      </c>
      <c r="AF23" s="32">
        <v>5.9756000524550781E-2</v>
      </c>
      <c r="AG23" s="10" t="s">
        <v>55</v>
      </c>
      <c r="AH23" s="11">
        <v>14</v>
      </c>
      <c r="AJ23" s="51" t="s">
        <v>48</v>
      </c>
      <c r="AK23" s="52"/>
      <c r="AL23" s="52"/>
      <c r="AM23" s="52"/>
      <c r="AN23" s="52"/>
      <c r="AO23" s="53"/>
      <c r="AQ23" s="51" t="s">
        <v>48</v>
      </c>
      <c r="AR23" s="52"/>
      <c r="AS23" s="52"/>
      <c r="AT23" s="52"/>
      <c r="AU23" s="52"/>
      <c r="AV23" s="53"/>
    </row>
    <row r="24" spans="1:48" x14ac:dyDescent="0.25">
      <c r="A24" s="18" t="s">
        <v>7</v>
      </c>
      <c r="B24" s="20" t="s">
        <v>78</v>
      </c>
      <c r="C24" s="18" t="s">
        <v>98</v>
      </c>
      <c r="D24" s="15" t="s">
        <v>31</v>
      </c>
      <c r="E24" s="16" t="s">
        <v>22</v>
      </c>
      <c r="G24" s="35">
        <v>0.17899999999999999</v>
      </c>
      <c r="H24" s="22">
        <f>G24+_xlfn.CONFIDENCE.NORM(0.05,J24,L24)</f>
        <v>0.23074578938544404</v>
      </c>
      <c r="I24" s="22">
        <f>G24-_xlfn.CONFIDENCE.NORM(0.05,J24,L24)</f>
        <v>0.12725421061455594</v>
      </c>
      <c r="J24" s="26">
        <v>0.10225217509453974</v>
      </c>
      <c r="K24" s="9" t="s">
        <v>54</v>
      </c>
      <c r="L24" s="11">
        <v>15</v>
      </c>
      <c r="N24" s="35">
        <v>4.5999999999999999E-2</v>
      </c>
      <c r="O24" s="21">
        <f t="shared" si="14"/>
        <v>7.3569879820823122E-2</v>
      </c>
      <c r="P24" s="21">
        <f t="shared" si="15"/>
        <v>1.8430120179176872E-2</v>
      </c>
      <c r="Q24" s="26">
        <v>5.967920573513108E-2</v>
      </c>
      <c r="R24" s="9" t="s">
        <v>55</v>
      </c>
      <c r="S24" s="11">
        <v>18</v>
      </c>
      <c r="T24" s="28"/>
      <c r="V24" s="35">
        <v>-6.6000000000000003E-2</v>
      </c>
      <c r="W24" s="21">
        <f>V24+_xlfn.CONFIDENCE.NORM(0.05,Y24,AA24)</f>
        <v>-5.1466920288538748E-2</v>
      </c>
      <c r="X24" s="21">
        <f>V24-_xlfn.CONFIDENCE.NORM(0.05,Y24,AA24)</f>
        <v>-8.0533079711461258E-2</v>
      </c>
      <c r="Y24" s="26">
        <v>2.6735064778435531E-2</v>
      </c>
      <c r="Z24" s="9" t="s">
        <v>53</v>
      </c>
      <c r="AA24" s="11">
        <v>13</v>
      </c>
      <c r="AC24" s="35">
        <v>-6.5000000000000002E-2</v>
      </c>
      <c r="AD24" s="22">
        <f>AC24+_xlfn.CONFIDENCE.NORM(0.05,AF24,AH24)</f>
        <v>-9.2774634384991256E-3</v>
      </c>
      <c r="AE24" s="22">
        <f>AC24-_xlfn.CONFIDENCE.NORM(0.05,AF24,AH24)</f>
        <v>-0.12072253656150088</v>
      </c>
      <c r="AF24" s="26">
        <v>0.11722149273285021</v>
      </c>
      <c r="AG24" s="9" t="s">
        <v>55</v>
      </c>
      <c r="AH24" s="11">
        <v>17</v>
      </c>
      <c r="AJ24" s="51" t="s">
        <v>48</v>
      </c>
      <c r="AK24" s="52"/>
      <c r="AL24" s="52"/>
      <c r="AM24" s="52"/>
      <c r="AN24" s="52"/>
      <c r="AO24" s="53"/>
      <c r="AQ24" s="51" t="s">
        <v>48</v>
      </c>
      <c r="AR24" s="52"/>
      <c r="AS24" s="52"/>
      <c r="AT24" s="52"/>
      <c r="AU24" s="52"/>
      <c r="AV24" s="53"/>
    </row>
    <row r="25" spans="1:48" x14ac:dyDescent="0.25">
      <c r="A25" s="18" t="s">
        <v>70</v>
      </c>
      <c r="B25" s="20" t="s">
        <v>82</v>
      </c>
      <c r="C25" s="18" t="s">
        <v>69</v>
      </c>
      <c r="D25" s="15" t="s">
        <v>33</v>
      </c>
      <c r="E25" s="16" t="s">
        <v>20</v>
      </c>
      <c r="G25" s="35">
        <v>-5.3999999999999999E-2</v>
      </c>
      <c r="H25" s="22">
        <f t="shared" si="4"/>
        <v>-1.2456692522100084E-2</v>
      </c>
      <c r="I25" s="22">
        <f t="shared" si="5"/>
        <v>-9.5543307477899908E-2</v>
      </c>
      <c r="J25" s="26">
        <v>7.6423100855644174E-2</v>
      </c>
      <c r="K25" s="9" t="s">
        <v>55</v>
      </c>
      <c r="L25" s="11">
        <v>13</v>
      </c>
      <c r="N25" s="35">
        <v>7.0000000000000007E-2</v>
      </c>
      <c r="O25" s="21">
        <f t="shared" si="14"/>
        <v>0.13609842201801559</v>
      </c>
      <c r="P25" s="21">
        <f t="shared" si="15"/>
        <v>3.9015779819844276E-3</v>
      </c>
      <c r="Q25" s="26">
        <v>0.1348972175803056</v>
      </c>
      <c r="R25" s="9" t="s">
        <v>55</v>
      </c>
      <c r="S25" s="11">
        <v>16</v>
      </c>
      <c r="T25" s="28"/>
      <c r="V25" s="35">
        <v>-4.7E-2</v>
      </c>
      <c r="W25" s="22">
        <f t="shared" si="12"/>
        <v>-2.554607970626405E-2</v>
      </c>
      <c r="X25" s="22">
        <f t="shared" si="13"/>
        <v>-6.8453920293735954E-2</v>
      </c>
      <c r="Y25" s="26">
        <v>4.8952352736128031E-2</v>
      </c>
      <c r="Z25" s="9" t="s">
        <v>57</v>
      </c>
      <c r="AA25" s="11">
        <v>20</v>
      </c>
      <c r="AC25" s="35">
        <v>6.5000000000000002E-2</v>
      </c>
      <c r="AD25" s="22">
        <f t="shared" si="10"/>
        <v>9.488657760877621E-2</v>
      </c>
      <c r="AE25" s="22">
        <f t="shared" si="11"/>
        <v>3.5113422391223795E-2</v>
      </c>
      <c r="AF25" s="26">
        <v>5.9057318535926544E-2</v>
      </c>
      <c r="AG25" s="9" t="s">
        <v>56</v>
      </c>
      <c r="AH25" s="11">
        <v>15</v>
      </c>
      <c r="AJ25" s="51" t="s">
        <v>48</v>
      </c>
      <c r="AK25" s="52"/>
      <c r="AL25" s="52"/>
      <c r="AM25" s="52"/>
      <c r="AN25" s="52"/>
      <c r="AO25" s="53"/>
      <c r="AQ25" s="51" t="s">
        <v>48</v>
      </c>
      <c r="AR25" s="52"/>
      <c r="AS25" s="52"/>
      <c r="AT25" s="52"/>
      <c r="AU25" s="52"/>
      <c r="AV25" s="53"/>
    </row>
  </sheetData>
  <mergeCells count="49">
    <mergeCell ref="AJ9:AO9"/>
    <mergeCell ref="AJ10:AO10"/>
    <mergeCell ref="AQ4:AV4"/>
    <mergeCell ref="AJ4:AO4"/>
    <mergeCell ref="AJ5:AO5"/>
    <mergeCell ref="AJ7:AO7"/>
    <mergeCell ref="AJ8:AO8"/>
    <mergeCell ref="AQ9:AV9"/>
    <mergeCell ref="AQ8:AV8"/>
    <mergeCell ref="AQ7:AV7"/>
    <mergeCell ref="AQ6:AV6"/>
    <mergeCell ref="AQ5:AV5"/>
    <mergeCell ref="AQ15:AV15"/>
    <mergeCell ref="AQ17:AV17"/>
    <mergeCell ref="AQ14:AV14"/>
    <mergeCell ref="AQ13:AV13"/>
    <mergeCell ref="AQ10:AV10"/>
    <mergeCell ref="AQ21:AV21"/>
    <mergeCell ref="AQ20:AV20"/>
    <mergeCell ref="AQ19:AV19"/>
    <mergeCell ref="AQ24:AV24"/>
    <mergeCell ref="AQ16:AV16"/>
    <mergeCell ref="AJ23:AO23"/>
    <mergeCell ref="AJ25:AO25"/>
    <mergeCell ref="AQ25:AV25"/>
    <mergeCell ref="AQ23:AV23"/>
    <mergeCell ref="AQ22:AV22"/>
    <mergeCell ref="AJ24:AO24"/>
    <mergeCell ref="AJ19:AO19"/>
    <mergeCell ref="AJ20:AO20"/>
    <mergeCell ref="AJ21:AO21"/>
    <mergeCell ref="AJ22:AO22"/>
    <mergeCell ref="AJ13:AO13"/>
    <mergeCell ref="AJ14:AO14"/>
    <mergeCell ref="AJ17:AO17"/>
    <mergeCell ref="AJ15:AO15"/>
    <mergeCell ref="AJ16:AO16"/>
    <mergeCell ref="AC2:AH2"/>
    <mergeCell ref="AJ2:AO2"/>
    <mergeCell ref="AQ2:AV2"/>
    <mergeCell ref="G2:L2"/>
    <mergeCell ref="N2:S2"/>
    <mergeCell ref="V2:AA2"/>
    <mergeCell ref="AR3:AS3"/>
    <mergeCell ref="H3:I3"/>
    <mergeCell ref="O3:P3"/>
    <mergeCell ref="W3:X3"/>
    <mergeCell ref="AD3:AE3"/>
    <mergeCell ref="AK3:AL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D</dc:creator>
  <cp:lastModifiedBy>Hans Martin Dalton</cp:lastModifiedBy>
  <dcterms:created xsi:type="dcterms:W3CDTF">2021-09-28T19:17:02Z</dcterms:created>
  <dcterms:modified xsi:type="dcterms:W3CDTF">2021-12-03T19:00:24Z</dcterms:modified>
</cp:coreProperties>
</file>